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dome/Desktop/2022_Kanadome_NCad paper_rev1/Fig_rev1/"/>
    </mc:Choice>
  </mc:AlternateContent>
  <xr:revisionPtr revIDLastSave="0" documentId="13_ncr:1_{D80587A7-1AED-AD4A-9FF5-337FC7CE4D8E}" xr6:coauthVersionLast="36" xr6:coauthVersionMax="36" xr10:uidLastSave="{00000000-0000-0000-0000-000000000000}"/>
  <bookViews>
    <workbookView xWindow="1560" yWindow="500" windowWidth="27900" windowHeight="23520" firstSheet="2" activeTab="16" xr2:uid="{00000000-000D-0000-FFFF-FFFF00000000}"/>
  </bookViews>
  <sheets>
    <sheet name="Fig. 1c" sheetId="1" r:id="rId1"/>
    <sheet name="Fig. 2c" sheetId="7" r:id="rId2"/>
    <sheet name="Fig. 3b" sheetId="8" r:id="rId3"/>
    <sheet name="Fig. 3d" sheetId="9" r:id="rId4"/>
    <sheet name="Fig. 4b" sheetId="4" r:id="rId5"/>
    <sheet name="Fig. 4c" sheetId="5" r:id="rId6"/>
    <sheet name="Fig. 4e" sheetId="10" r:id="rId7"/>
    <sheet name="Fig. 4f" sheetId="11" r:id="rId8"/>
    <sheet name="Fig. 5c" sheetId="6" r:id="rId9"/>
    <sheet name="Fig. 5e" sheetId="12" r:id="rId10"/>
    <sheet name="Fig. 5g" sheetId="13" r:id="rId11"/>
    <sheet name="Fig. 6d" sheetId="17" r:id="rId12"/>
    <sheet name="Fig. S2a" sheetId="2" r:id="rId13"/>
    <sheet name="Fig. S2b" sheetId="3" r:id="rId14"/>
    <sheet name="Fig. S3b" sheetId="16" r:id="rId15"/>
    <sheet name="Fig. S5b" sheetId="14" r:id="rId16"/>
    <sheet name="Fig. S5d" sheetId="15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5" l="1"/>
  <c r="Q5" i="5"/>
  <c r="Q6" i="5"/>
  <c r="Q7" i="5"/>
  <c r="Q8" i="5"/>
  <c r="Q9" i="5"/>
  <c r="Q10" i="5"/>
  <c r="Q11" i="5"/>
  <c r="Q3" i="5"/>
  <c r="P4" i="5"/>
  <c r="P5" i="5"/>
  <c r="P6" i="5"/>
  <c r="P7" i="5"/>
  <c r="P8" i="5"/>
  <c r="P9" i="5"/>
  <c r="P10" i="5"/>
  <c r="P11" i="5"/>
  <c r="P3" i="5"/>
  <c r="O4" i="5"/>
  <c r="O5" i="5"/>
  <c r="O6" i="5"/>
  <c r="O7" i="5"/>
  <c r="O8" i="5"/>
  <c r="O9" i="5"/>
  <c r="O10" i="5"/>
  <c r="O11" i="5"/>
  <c r="O3" i="5"/>
  <c r="N4" i="5"/>
  <c r="N5" i="5"/>
  <c r="N6" i="5"/>
  <c r="N7" i="5"/>
  <c r="N8" i="5"/>
  <c r="N9" i="5"/>
  <c r="N10" i="5"/>
  <c r="N11" i="5"/>
  <c r="N3" i="5"/>
  <c r="M4" i="5"/>
  <c r="M5" i="5"/>
  <c r="M6" i="5"/>
  <c r="M7" i="5"/>
  <c r="M8" i="5"/>
  <c r="M9" i="5"/>
  <c r="M10" i="5"/>
  <c r="M11" i="5"/>
  <c r="M3" i="5"/>
  <c r="L4" i="5"/>
  <c r="L5" i="5"/>
  <c r="L6" i="5"/>
  <c r="L7" i="5"/>
  <c r="L8" i="5"/>
  <c r="L9" i="5"/>
  <c r="L10" i="5"/>
  <c r="L11" i="5"/>
  <c r="L3" i="5"/>
  <c r="K4" i="5"/>
  <c r="K5" i="5"/>
  <c r="K6" i="5"/>
  <c r="K7" i="5"/>
  <c r="K8" i="5"/>
  <c r="K9" i="5"/>
  <c r="K10" i="5"/>
  <c r="R10" i="5" s="1"/>
  <c r="K11" i="5"/>
  <c r="R11" i="5" s="1"/>
  <c r="K3" i="5"/>
  <c r="R3" i="5" s="1"/>
  <c r="R5" i="5" l="1"/>
  <c r="R8" i="5"/>
  <c r="R7" i="5"/>
  <c r="R4" i="5"/>
  <c r="R9" i="5"/>
  <c r="R6" i="5"/>
  <c r="Q4" i="4"/>
  <c r="Q5" i="4"/>
  <c r="Q6" i="4"/>
  <c r="Q7" i="4"/>
  <c r="Q8" i="4"/>
  <c r="Q9" i="4"/>
  <c r="Q10" i="4"/>
  <c r="Q11" i="4"/>
  <c r="Q3" i="4"/>
  <c r="P4" i="4"/>
  <c r="P5" i="4"/>
  <c r="P6" i="4"/>
  <c r="P7" i="4"/>
  <c r="P8" i="4"/>
  <c r="P9" i="4"/>
  <c r="P10" i="4"/>
  <c r="P11" i="4"/>
  <c r="P3" i="4"/>
  <c r="O4" i="4"/>
  <c r="O5" i="4"/>
  <c r="O6" i="4"/>
  <c r="O7" i="4"/>
  <c r="O8" i="4"/>
  <c r="O9" i="4"/>
  <c r="O10" i="4"/>
  <c r="O11" i="4"/>
  <c r="O3" i="4"/>
  <c r="N4" i="4" l="1"/>
  <c r="N5" i="4"/>
  <c r="N6" i="4"/>
  <c r="N7" i="4"/>
  <c r="N8" i="4"/>
  <c r="N9" i="4"/>
  <c r="N10" i="4"/>
  <c r="N11" i="4"/>
  <c r="N3" i="4"/>
  <c r="M4" i="4"/>
  <c r="M5" i="4"/>
  <c r="M6" i="4"/>
  <c r="M7" i="4"/>
  <c r="M8" i="4"/>
  <c r="M9" i="4"/>
  <c r="M10" i="4"/>
  <c r="M11" i="4"/>
  <c r="M3" i="4"/>
  <c r="L4" i="4"/>
  <c r="L5" i="4"/>
  <c r="L6" i="4"/>
  <c r="L7" i="4"/>
  <c r="L8" i="4"/>
  <c r="L9" i="4"/>
  <c r="L10" i="4"/>
  <c r="L11" i="4"/>
  <c r="L3" i="4"/>
  <c r="K4" i="4"/>
  <c r="R4" i="4" s="1"/>
  <c r="K5" i="4"/>
  <c r="R5" i="4" s="1"/>
  <c r="K6" i="4"/>
  <c r="R6" i="4" s="1"/>
  <c r="K7" i="4"/>
  <c r="R7" i="4" s="1"/>
  <c r="K8" i="4"/>
  <c r="R8" i="4" s="1"/>
  <c r="K9" i="4"/>
  <c r="K10" i="4"/>
  <c r="K11" i="4"/>
  <c r="K3" i="4"/>
  <c r="R10" i="4" l="1"/>
  <c r="R3" i="4"/>
  <c r="R11" i="4"/>
  <c r="R9" i="4"/>
</calcChain>
</file>

<file path=xl/sharedStrings.xml><?xml version="1.0" encoding="utf-8"?>
<sst xmlns="http://schemas.openxmlformats.org/spreadsheetml/2006/main" count="111" uniqueCount="53">
  <si>
    <t>No</t>
    <phoneticPr fontId="1"/>
  </si>
  <si>
    <t>ddGFP</t>
    <phoneticPr fontId="1"/>
  </si>
  <si>
    <t>mCherry☓miRFP670</t>
    <phoneticPr fontId="1"/>
  </si>
  <si>
    <t>Time (min)</t>
    <phoneticPr fontId="1"/>
  </si>
  <si>
    <t>Arbitrary unit</t>
    <phoneticPr fontId="1"/>
  </si>
  <si>
    <t>Normalized</t>
    <phoneticPr fontId="1"/>
  </si>
  <si>
    <t>Cell-1</t>
    <phoneticPr fontId="1"/>
  </si>
  <si>
    <t>Cell-2</t>
    <phoneticPr fontId="1"/>
  </si>
  <si>
    <t>Cell-3</t>
  </si>
  <si>
    <t>Cell-4</t>
  </si>
  <si>
    <t>Cell-5</t>
  </si>
  <si>
    <t>Cell-6</t>
  </si>
  <si>
    <t>Cell-7</t>
  </si>
  <si>
    <t>Mean value</t>
    <phoneticPr fontId="1"/>
  </si>
  <si>
    <t>Ncad-FRET</t>
    <phoneticPr fontId="1"/>
  </si>
  <si>
    <t>StoB</t>
    <phoneticPr fontId="1"/>
  </si>
  <si>
    <t>INCIDER-1</t>
    <phoneticPr fontId="1"/>
  </si>
  <si>
    <t>INCIDER-3</t>
    <phoneticPr fontId="1"/>
  </si>
  <si>
    <t>NCad-V</t>
    <phoneticPr fontId="1"/>
  </si>
  <si>
    <t>R-R</t>
    <phoneticPr fontId="1"/>
  </si>
  <si>
    <t>B-R</t>
    <phoneticPr fontId="1"/>
  </si>
  <si>
    <t>NCad-GA/NCad-B1</t>
    <phoneticPr fontId="1"/>
  </si>
  <si>
    <t>NCad-GA/NCad-B3</t>
    <phoneticPr fontId="1"/>
  </si>
  <si>
    <t>Parental</t>
    <phoneticPr fontId="1"/>
  </si>
  <si>
    <t>NCad-GA</t>
    <phoneticPr fontId="1"/>
  </si>
  <si>
    <t>NCad-B1</t>
    <phoneticPr fontId="1"/>
  </si>
  <si>
    <t>NCad-B3</t>
    <phoneticPr fontId="1"/>
  </si>
  <si>
    <t>WT</t>
    <phoneticPr fontId="1"/>
  </si>
  <si>
    <t>W2A/R14E/V81D/V174D</t>
    <phoneticPr fontId="1"/>
  </si>
  <si>
    <t xml:space="preserve">mut </t>
    <phoneticPr fontId="1"/>
  </si>
  <si>
    <t>Before</t>
    <phoneticPr fontId="1"/>
  </si>
  <si>
    <t>After</t>
    <phoneticPr fontId="1"/>
  </si>
  <si>
    <t>EGTA washout</t>
    <phoneticPr fontId="1"/>
  </si>
  <si>
    <t>EGTA treatment</t>
    <phoneticPr fontId="1"/>
  </si>
  <si>
    <t>ddGFP-AB1</t>
  </si>
  <si>
    <t>ddGFP-AB3</t>
  </si>
  <si>
    <t>mGRASP</t>
  </si>
  <si>
    <t>INCIDER-1</t>
  </si>
  <si>
    <t>INCIDER-3</t>
  </si>
  <si>
    <t>EGTA-</t>
  </si>
  <si>
    <t>EGTA+</t>
  </si>
  <si>
    <t>Normalized</t>
  </si>
  <si>
    <t>Venus/anti-GFP</t>
  </si>
  <si>
    <t>WT</t>
  </si>
  <si>
    <t>mut</t>
  </si>
  <si>
    <t>WT-GA/WT-B1</t>
    <phoneticPr fontId="1"/>
  </si>
  <si>
    <t>WT-GA/mut-B1</t>
    <phoneticPr fontId="1"/>
  </si>
  <si>
    <t>mut-GA/WT-B1</t>
    <phoneticPr fontId="1"/>
  </si>
  <si>
    <t>mut-GA/mut-B1</t>
    <phoneticPr fontId="1"/>
  </si>
  <si>
    <t>NCad</t>
  </si>
  <si>
    <t>INCIDERE-1</t>
  </si>
  <si>
    <t>FRET-Ncad</t>
  </si>
  <si>
    <t>NCad-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45"/>
  <sheetViews>
    <sheetView topLeftCell="A209" workbookViewId="0"/>
  </sheetViews>
  <sheetFormatPr baseColWidth="10" defaultColWidth="11.5703125" defaultRowHeight="20"/>
  <sheetData>
    <row r="1" spans="1:3">
      <c r="B1" t="s">
        <v>16</v>
      </c>
      <c r="C1" t="s">
        <v>17</v>
      </c>
    </row>
    <row r="2" spans="1:3">
      <c r="A2">
        <v>1</v>
      </c>
      <c r="B2" s="1">
        <v>129.20099999999999</v>
      </c>
      <c r="C2" s="1">
        <v>147.572</v>
      </c>
    </row>
    <row r="3" spans="1:3">
      <c r="A3">
        <v>2</v>
      </c>
      <c r="B3" s="1">
        <v>86.866</v>
      </c>
      <c r="C3" s="1">
        <v>106.502</v>
      </c>
    </row>
    <row r="4" spans="1:3">
      <c r="A4">
        <v>3</v>
      </c>
      <c r="B4" s="1">
        <v>102.04300000000001</v>
      </c>
      <c r="C4" s="1">
        <v>98.713999999999999</v>
      </c>
    </row>
    <row r="5" spans="1:3">
      <c r="A5">
        <v>4</v>
      </c>
      <c r="B5" s="1">
        <v>207.41399999999999</v>
      </c>
      <c r="C5" s="1">
        <v>64.832999999999998</v>
      </c>
    </row>
    <row r="6" spans="1:3">
      <c r="A6">
        <v>5</v>
      </c>
      <c r="B6" s="1">
        <v>217.33199999999999</v>
      </c>
      <c r="C6" s="1">
        <v>135.857</v>
      </c>
    </row>
    <row r="7" spans="1:3">
      <c r="A7">
        <v>6</v>
      </c>
      <c r="B7" s="1">
        <v>128.06899999999999</v>
      </c>
      <c r="C7" s="1">
        <v>180.655</v>
      </c>
    </row>
    <row r="8" spans="1:3">
      <c r="A8">
        <v>7</v>
      </c>
      <c r="B8" s="1">
        <v>98.715000000000003</v>
      </c>
      <c r="C8" s="1">
        <v>218.06299999999999</v>
      </c>
    </row>
    <row r="9" spans="1:3">
      <c r="A9">
        <v>8</v>
      </c>
      <c r="B9" s="1">
        <v>256.27199999999999</v>
      </c>
      <c r="C9" s="1">
        <v>83.403999999999996</v>
      </c>
    </row>
    <row r="10" spans="1:3">
      <c r="A10">
        <v>9</v>
      </c>
      <c r="B10" s="1">
        <v>262.46199999999999</v>
      </c>
      <c r="C10" s="1">
        <v>64.167000000000002</v>
      </c>
    </row>
    <row r="11" spans="1:3">
      <c r="A11">
        <v>10</v>
      </c>
      <c r="B11" s="1">
        <v>149.56899999999999</v>
      </c>
      <c r="C11" s="1">
        <v>175.13</v>
      </c>
    </row>
    <row r="12" spans="1:3">
      <c r="A12">
        <v>11</v>
      </c>
      <c r="B12" s="1">
        <v>185.78</v>
      </c>
      <c r="C12" s="1">
        <v>107.501</v>
      </c>
    </row>
    <row r="13" spans="1:3">
      <c r="A13">
        <v>12</v>
      </c>
      <c r="B13" s="1">
        <v>79.210999999999999</v>
      </c>
      <c r="C13" s="1">
        <v>163.74700000000001</v>
      </c>
    </row>
    <row r="14" spans="1:3">
      <c r="A14">
        <v>13</v>
      </c>
      <c r="B14" s="1">
        <v>329.02600000000001</v>
      </c>
      <c r="C14" s="1">
        <v>107.901</v>
      </c>
    </row>
    <row r="15" spans="1:3">
      <c r="A15">
        <v>14</v>
      </c>
      <c r="B15" s="1">
        <v>102.974</v>
      </c>
      <c r="C15" s="1">
        <v>83.006</v>
      </c>
    </row>
    <row r="16" spans="1:3">
      <c r="A16">
        <v>15</v>
      </c>
      <c r="B16" s="1">
        <v>146.44</v>
      </c>
      <c r="C16" s="1">
        <v>57.978000000000002</v>
      </c>
    </row>
    <row r="17" spans="1:3">
      <c r="A17">
        <v>16</v>
      </c>
      <c r="B17" s="1">
        <v>86.465999999999994</v>
      </c>
      <c r="C17" s="1">
        <v>68.760999999999996</v>
      </c>
    </row>
    <row r="18" spans="1:3">
      <c r="A18">
        <v>17</v>
      </c>
      <c r="B18" s="1">
        <v>205.68199999999999</v>
      </c>
      <c r="C18" s="1">
        <v>288.35500000000002</v>
      </c>
    </row>
    <row r="19" spans="1:3">
      <c r="A19">
        <v>18</v>
      </c>
      <c r="B19" s="1">
        <v>342.80399999999997</v>
      </c>
      <c r="C19" s="1">
        <v>214.602</v>
      </c>
    </row>
    <row r="20" spans="1:3">
      <c r="A20">
        <v>19</v>
      </c>
      <c r="B20" s="1">
        <v>164.61199999999999</v>
      </c>
      <c r="C20" s="1">
        <v>149.50299999999999</v>
      </c>
    </row>
    <row r="21" spans="1:3">
      <c r="A21">
        <v>20</v>
      </c>
      <c r="B21" s="1">
        <v>218.86199999999999</v>
      </c>
      <c r="C21" s="1">
        <v>58.243000000000002</v>
      </c>
    </row>
    <row r="22" spans="1:3">
      <c r="A22">
        <v>21</v>
      </c>
      <c r="B22" s="1">
        <v>222.19</v>
      </c>
      <c r="C22" s="1">
        <v>77.614000000000004</v>
      </c>
    </row>
    <row r="23" spans="1:3">
      <c r="A23">
        <v>22</v>
      </c>
      <c r="B23" s="1">
        <v>164.61199999999999</v>
      </c>
      <c r="C23" s="1">
        <v>161.61799999999999</v>
      </c>
    </row>
    <row r="24" spans="1:3">
      <c r="A24">
        <v>23</v>
      </c>
      <c r="B24" s="1">
        <v>97.382999999999996</v>
      </c>
      <c r="C24" s="1">
        <v>108.833</v>
      </c>
    </row>
    <row r="25" spans="1:3">
      <c r="A25">
        <v>24</v>
      </c>
      <c r="B25" s="1">
        <v>40.47</v>
      </c>
      <c r="C25" s="1">
        <v>115.09</v>
      </c>
    </row>
    <row r="26" spans="1:3">
      <c r="A26">
        <v>25</v>
      </c>
      <c r="B26" s="1">
        <v>234.10499999999999</v>
      </c>
      <c r="C26" s="1">
        <v>212.40600000000001</v>
      </c>
    </row>
    <row r="27" spans="1:3">
      <c r="A27">
        <v>26</v>
      </c>
      <c r="B27" s="1">
        <v>128.33600000000001</v>
      </c>
      <c r="C27" s="1">
        <v>37.875</v>
      </c>
    </row>
    <row r="28" spans="1:3">
      <c r="A28">
        <v>27</v>
      </c>
      <c r="B28" s="1">
        <v>197.62899999999999</v>
      </c>
      <c r="C28" s="1">
        <v>46.927999999999997</v>
      </c>
    </row>
    <row r="29" spans="1:3">
      <c r="A29">
        <v>28</v>
      </c>
      <c r="B29" s="1">
        <v>222.79</v>
      </c>
      <c r="C29" s="1">
        <v>36.61</v>
      </c>
    </row>
    <row r="30" spans="1:3">
      <c r="A30">
        <v>29</v>
      </c>
      <c r="B30" s="1">
        <v>500.36200000000002</v>
      </c>
      <c r="C30" s="1">
        <v>300.07100000000003</v>
      </c>
    </row>
    <row r="31" spans="1:3">
      <c r="A31">
        <v>30</v>
      </c>
      <c r="B31" s="1">
        <v>206.34899999999999</v>
      </c>
      <c r="C31" s="1">
        <v>241.22800000000001</v>
      </c>
    </row>
    <row r="32" spans="1:3">
      <c r="A32">
        <v>31</v>
      </c>
      <c r="B32" s="1">
        <v>339.94299999999998</v>
      </c>
      <c r="C32" s="1">
        <v>193.63499999999999</v>
      </c>
    </row>
    <row r="33" spans="1:3">
      <c r="A33">
        <v>32</v>
      </c>
      <c r="B33" s="1">
        <v>285.49400000000003</v>
      </c>
      <c r="C33" s="1">
        <v>41.735999999999997</v>
      </c>
    </row>
    <row r="34" spans="1:3">
      <c r="A34">
        <v>33</v>
      </c>
      <c r="B34" s="1">
        <v>104.572</v>
      </c>
      <c r="C34" s="1">
        <v>110.03100000000001</v>
      </c>
    </row>
    <row r="35" spans="1:3">
      <c r="A35">
        <v>34</v>
      </c>
      <c r="B35" s="1">
        <v>304.52999999999997</v>
      </c>
      <c r="C35" s="1">
        <v>186.113</v>
      </c>
    </row>
    <row r="36" spans="1:3">
      <c r="A36">
        <v>35</v>
      </c>
      <c r="B36" s="1">
        <v>452.702</v>
      </c>
      <c r="C36" s="1">
        <v>169.405</v>
      </c>
    </row>
    <row r="37" spans="1:3">
      <c r="A37">
        <v>36</v>
      </c>
      <c r="B37" s="1">
        <v>211.607</v>
      </c>
      <c r="C37" s="1">
        <v>243.55699999999999</v>
      </c>
    </row>
    <row r="38" spans="1:3">
      <c r="A38">
        <v>37</v>
      </c>
      <c r="B38" s="1">
        <v>141.84800000000001</v>
      </c>
      <c r="C38" s="1">
        <v>294.61200000000002</v>
      </c>
    </row>
    <row r="39" spans="1:3">
      <c r="A39">
        <v>38</v>
      </c>
      <c r="B39" s="1">
        <v>400.44900000000001</v>
      </c>
      <c r="C39" s="1">
        <v>267.72000000000003</v>
      </c>
    </row>
    <row r="40" spans="1:3">
      <c r="A40">
        <v>39</v>
      </c>
      <c r="B40" s="1">
        <v>751.10900000000004</v>
      </c>
      <c r="C40" s="1">
        <v>153.363</v>
      </c>
    </row>
    <row r="41" spans="1:3">
      <c r="A41">
        <v>40</v>
      </c>
      <c r="B41" s="1">
        <v>281.83199999999999</v>
      </c>
      <c r="C41" s="1">
        <v>185.58</v>
      </c>
    </row>
    <row r="42" spans="1:3">
      <c r="A42">
        <v>41</v>
      </c>
      <c r="B42" s="1">
        <v>415.16</v>
      </c>
      <c r="C42" s="1">
        <v>268.98500000000001</v>
      </c>
    </row>
    <row r="43" spans="1:3">
      <c r="A43">
        <v>42</v>
      </c>
      <c r="B43" s="1">
        <v>121.08</v>
      </c>
      <c r="C43" s="1">
        <v>215.66800000000001</v>
      </c>
    </row>
    <row r="44" spans="1:3">
      <c r="A44">
        <v>43</v>
      </c>
      <c r="B44" s="1">
        <v>508.01600000000002</v>
      </c>
      <c r="C44" s="1">
        <v>88.331000000000003</v>
      </c>
    </row>
    <row r="45" spans="1:3">
      <c r="A45">
        <v>44</v>
      </c>
      <c r="B45" s="1">
        <v>233.44</v>
      </c>
      <c r="C45" s="1">
        <v>275.50799999999998</v>
      </c>
    </row>
    <row r="46" spans="1:3">
      <c r="A46">
        <v>45</v>
      </c>
      <c r="B46" s="1">
        <v>375.089</v>
      </c>
      <c r="C46" s="1">
        <v>150.63399999999999</v>
      </c>
    </row>
    <row r="47" spans="1:3">
      <c r="A47">
        <v>46</v>
      </c>
      <c r="B47" s="1">
        <v>339.74299999999999</v>
      </c>
      <c r="C47" s="1">
        <v>161.81700000000001</v>
      </c>
    </row>
    <row r="48" spans="1:3">
      <c r="A48">
        <v>47</v>
      </c>
      <c r="B48" s="1">
        <v>123.54300000000001</v>
      </c>
      <c r="C48" s="1">
        <v>73.819000000000003</v>
      </c>
    </row>
    <row r="49" spans="1:3">
      <c r="A49">
        <v>48</v>
      </c>
      <c r="B49" s="1">
        <v>256.87099999999998</v>
      </c>
      <c r="C49" s="1">
        <v>93.721999999999994</v>
      </c>
    </row>
    <row r="50" spans="1:3">
      <c r="A50">
        <v>49</v>
      </c>
      <c r="B50" s="1">
        <v>210.476</v>
      </c>
      <c r="C50" s="1">
        <v>108.566</v>
      </c>
    </row>
    <row r="51" spans="1:3">
      <c r="A51">
        <v>50</v>
      </c>
      <c r="B51" s="1">
        <v>239.03200000000001</v>
      </c>
      <c r="C51" s="1">
        <v>64.965999999999994</v>
      </c>
    </row>
    <row r="52" spans="1:3">
      <c r="A52">
        <v>51</v>
      </c>
      <c r="B52" s="1">
        <v>334.81700000000001</v>
      </c>
      <c r="C52" s="1">
        <v>113.425</v>
      </c>
    </row>
    <row r="53" spans="1:3">
      <c r="A53">
        <v>52</v>
      </c>
      <c r="B53" s="1">
        <v>172.93299999999999</v>
      </c>
      <c r="C53" s="1">
        <v>58.908999999999999</v>
      </c>
    </row>
    <row r="54" spans="1:3">
      <c r="A54">
        <v>53</v>
      </c>
      <c r="B54" s="1">
        <v>183.78299999999999</v>
      </c>
      <c r="C54" s="1">
        <v>320.63900000000001</v>
      </c>
    </row>
    <row r="55" spans="1:3">
      <c r="A55">
        <v>54</v>
      </c>
      <c r="B55" s="1">
        <v>50.122999999999998</v>
      </c>
      <c r="C55" s="1">
        <v>117.22</v>
      </c>
    </row>
    <row r="56" spans="1:3">
      <c r="A56">
        <v>55</v>
      </c>
      <c r="B56" s="1">
        <v>39.805</v>
      </c>
      <c r="C56" s="1">
        <v>31.617999999999999</v>
      </c>
    </row>
    <row r="57" spans="1:3">
      <c r="A57">
        <v>56</v>
      </c>
      <c r="B57" s="1">
        <v>22.166</v>
      </c>
      <c r="C57" s="1">
        <v>30.553000000000001</v>
      </c>
    </row>
    <row r="58" spans="1:3">
      <c r="A58">
        <v>57</v>
      </c>
      <c r="B58" s="1">
        <v>86.134</v>
      </c>
      <c r="C58" s="1">
        <v>34.546999999999997</v>
      </c>
    </row>
    <row r="59" spans="1:3">
      <c r="A59">
        <v>58</v>
      </c>
      <c r="B59" s="1">
        <v>150.16800000000001</v>
      </c>
      <c r="C59" s="1">
        <v>132.72900000000001</v>
      </c>
    </row>
    <row r="60" spans="1:3">
      <c r="A60">
        <v>59</v>
      </c>
      <c r="B60" s="1">
        <v>187.31100000000001</v>
      </c>
      <c r="C60" s="1">
        <v>34.679000000000002</v>
      </c>
    </row>
    <row r="61" spans="1:3">
      <c r="A61">
        <v>60</v>
      </c>
      <c r="B61" s="1">
        <v>40.67</v>
      </c>
      <c r="C61" s="1">
        <v>104.239</v>
      </c>
    </row>
    <row r="62" spans="1:3">
      <c r="A62">
        <v>61</v>
      </c>
      <c r="B62" s="1">
        <v>39.938000000000002</v>
      </c>
      <c r="C62" s="1">
        <v>151.63200000000001</v>
      </c>
    </row>
    <row r="63" spans="1:3">
      <c r="A63">
        <v>62</v>
      </c>
      <c r="B63" s="1">
        <v>167.941</v>
      </c>
      <c r="C63" s="1">
        <v>94.653999999999996</v>
      </c>
    </row>
    <row r="64" spans="1:3">
      <c r="A64">
        <v>63</v>
      </c>
      <c r="B64" s="1">
        <v>203.553</v>
      </c>
      <c r="C64" s="1">
        <v>94.653999999999996</v>
      </c>
    </row>
    <row r="65" spans="1:3">
      <c r="A65">
        <v>64</v>
      </c>
      <c r="B65" s="1">
        <v>184.51499999999999</v>
      </c>
      <c r="C65" s="1">
        <v>26.158999999999999</v>
      </c>
    </row>
    <row r="66" spans="1:3">
      <c r="A66">
        <v>65</v>
      </c>
      <c r="B66" s="1">
        <v>56.445999999999998</v>
      </c>
      <c r="C66" s="1">
        <v>29.088000000000001</v>
      </c>
    </row>
    <row r="67" spans="1:3">
      <c r="A67">
        <v>66</v>
      </c>
      <c r="B67" s="1">
        <v>86.066999999999993</v>
      </c>
      <c r="C67" s="1">
        <v>17.239999999999998</v>
      </c>
    </row>
    <row r="68" spans="1:3">
      <c r="A68">
        <v>67</v>
      </c>
      <c r="B68" s="1">
        <v>146.63999999999999</v>
      </c>
      <c r="C68" s="1">
        <v>127.004</v>
      </c>
    </row>
    <row r="69" spans="1:3">
      <c r="A69">
        <v>68</v>
      </c>
      <c r="B69" s="1">
        <v>68.628</v>
      </c>
      <c r="C69" s="1">
        <v>158.489</v>
      </c>
    </row>
    <row r="70" spans="1:3">
      <c r="A70">
        <v>69</v>
      </c>
      <c r="B70" s="1">
        <v>344.20299999999997</v>
      </c>
      <c r="C70" s="1">
        <v>292.28199999999998</v>
      </c>
    </row>
    <row r="71" spans="1:3">
      <c r="A71">
        <v>70</v>
      </c>
      <c r="B71" s="1">
        <v>117.819</v>
      </c>
      <c r="C71" s="1">
        <v>70.091999999999999</v>
      </c>
    </row>
    <row r="72" spans="1:3">
      <c r="A72">
        <v>71</v>
      </c>
      <c r="B72" s="1">
        <v>77.680000000000007</v>
      </c>
      <c r="C72" s="1">
        <v>117.95099999999999</v>
      </c>
    </row>
    <row r="73" spans="1:3">
      <c r="A73">
        <v>72</v>
      </c>
      <c r="B73" s="1">
        <v>333.41899999999998</v>
      </c>
      <c r="C73" s="1">
        <v>391.26299999999998</v>
      </c>
    </row>
    <row r="74" spans="1:3">
      <c r="A74">
        <v>73</v>
      </c>
      <c r="B74" s="1">
        <v>235.10400000000001</v>
      </c>
      <c r="C74" s="1">
        <v>57.378</v>
      </c>
    </row>
    <row r="75" spans="1:3">
      <c r="A75">
        <v>74</v>
      </c>
      <c r="B75" s="1">
        <v>61.238999999999997</v>
      </c>
      <c r="C75" s="1">
        <v>226.05199999999999</v>
      </c>
    </row>
    <row r="76" spans="1:3">
      <c r="A76">
        <v>75</v>
      </c>
      <c r="B76" s="1">
        <v>123.143</v>
      </c>
      <c r="C76" s="1">
        <v>211.874</v>
      </c>
    </row>
    <row r="77" spans="1:3">
      <c r="A77">
        <v>76</v>
      </c>
      <c r="B77" s="1">
        <v>188.709</v>
      </c>
      <c r="C77" s="1">
        <v>101.577</v>
      </c>
    </row>
    <row r="78" spans="1:3">
      <c r="A78">
        <v>77</v>
      </c>
      <c r="B78" s="1">
        <v>31.617000000000001</v>
      </c>
      <c r="C78" s="1">
        <v>76.882000000000005</v>
      </c>
    </row>
    <row r="79" spans="1:3">
      <c r="A79">
        <v>78</v>
      </c>
      <c r="B79" s="1">
        <v>101.57599999999999</v>
      </c>
      <c r="C79" s="1">
        <v>95.254000000000005</v>
      </c>
    </row>
    <row r="80" spans="1:3">
      <c r="A80">
        <v>79</v>
      </c>
      <c r="B80" s="1">
        <v>193.63399999999999</v>
      </c>
      <c r="C80" s="1">
        <v>125.407</v>
      </c>
    </row>
    <row r="81" spans="1:3">
      <c r="A81">
        <v>80</v>
      </c>
      <c r="B81" s="1">
        <v>132.79499999999999</v>
      </c>
      <c r="C81" s="1">
        <v>139.386</v>
      </c>
    </row>
    <row r="82" spans="1:3">
      <c r="A82">
        <v>81</v>
      </c>
      <c r="B82" s="1">
        <v>31.417999999999999</v>
      </c>
      <c r="C82" s="1">
        <v>71.756</v>
      </c>
    </row>
    <row r="83" spans="1:3">
      <c r="A83">
        <v>82</v>
      </c>
      <c r="B83" s="1">
        <v>37.341999999999999</v>
      </c>
      <c r="C83" s="1">
        <v>269.25099999999998</v>
      </c>
    </row>
    <row r="84" spans="1:3">
      <c r="A84">
        <v>83</v>
      </c>
      <c r="B84" s="1">
        <v>112.36</v>
      </c>
      <c r="C84" s="1">
        <v>322.43599999999998</v>
      </c>
    </row>
    <row r="85" spans="1:3">
      <c r="A85">
        <v>84</v>
      </c>
      <c r="B85" s="1">
        <v>67.228999999999999</v>
      </c>
      <c r="C85" s="1">
        <v>281.29899999999998</v>
      </c>
    </row>
    <row r="86" spans="1:3">
      <c r="A86">
        <v>85</v>
      </c>
      <c r="B86" s="1">
        <v>83.272000000000006</v>
      </c>
      <c r="C86" s="1">
        <v>242.69200000000001</v>
      </c>
    </row>
    <row r="87" spans="1:3">
      <c r="A87">
        <v>86</v>
      </c>
      <c r="B87" s="1">
        <v>320.90499999999997</v>
      </c>
      <c r="C87" s="1">
        <v>151.69999999999999</v>
      </c>
    </row>
    <row r="88" spans="1:3">
      <c r="A88">
        <v>87</v>
      </c>
      <c r="B88" s="1">
        <v>234.63800000000001</v>
      </c>
      <c r="C88" s="1">
        <v>73.353999999999999</v>
      </c>
    </row>
    <row r="89" spans="1:3">
      <c r="A89">
        <v>88</v>
      </c>
      <c r="B89" s="1">
        <v>99.58</v>
      </c>
      <c r="C89" s="1">
        <v>41.137</v>
      </c>
    </row>
    <row r="90" spans="1:3">
      <c r="A90">
        <v>89</v>
      </c>
      <c r="B90" s="1">
        <v>78.478999999999999</v>
      </c>
      <c r="C90" s="1">
        <v>121.014</v>
      </c>
    </row>
    <row r="91" spans="1:3">
      <c r="A91">
        <v>90</v>
      </c>
      <c r="B91" s="1">
        <v>754.83699999999999</v>
      </c>
      <c r="C91" s="1">
        <v>41.402999999999999</v>
      </c>
    </row>
    <row r="92" spans="1:3">
      <c r="A92">
        <v>91</v>
      </c>
      <c r="B92" s="1">
        <v>488.18099999999998</v>
      </c>
      <c r="C92" s="1">
        <v>95.453000000000003</v>
      </c>
    </row>
    <row r="93" spans="1:3">
      <c r="A93">
        <v>92</v>
      </c>
      <c r="B93" s="1">
        <v>133.328</v>
      </c>
      <c r="C93" s="1">
        <v>32.018000000000001</v>
      </c>
    </row>
    <row r="94" spans="1:3">
      <c r="A94">
        <v>93</v>
      </c>
      <c r="B94" s="1">
        <v>129.13399999999999</v>
      </c>
      <c r="C94" s="1">
        <v>218.72900000000001</v>
      </c>
    </row>
    <row r="95" spans="1:3">
      <c r="A95">
        <v>94</v>
      </c>
      <c r="B95" s="1">
        <v>137.12200000000001</v>
      </c>
      <c r="C95" s="1">
        <v>34.213000000000001</v>
      </c>
    </row>
    <row r="96" spans="1:3">
      <c r="A96">
        <v>95</v>
      </c>
      <c r="B96" s="1">
        <v>138.12</v>
      </c>
      <c r="C96" s="1">
        <v>174.863</v>
      </c>
    </row>
    <row r="97" spans="1:3">
      <c r="A97">
        <v>96</v>
      </c>
      <c r="B97" s="1">
        <v>50.988</v>
      </c>
      <c r="C97" s="1">
        <v>80.009</v>
      </c>
    </row>
    <row r="98" spans="1:3">
      <c r="A98">
        <v>97</v>
      </c>
      <c r="B98" s="1">
        <v>259.93299999999999</v>
      </c>
      <c r="C98" s="1">
        <v>23.696000000000002</v>
      </c>
    </row>
    <row r="99" spans="1:3">
      <c r="A99">
        <v>98</v>
      </c>
      <c r="B99" s="1">
        <v>325.03300000000002</v>
      </c>
      <c r="C99" s="1">
        <v>23.564</v>
      </c>
    </row>
    <row r="100" spans="1:3">
      <c r="A100">
        <v>99</v>
      </c>
      <c r="B100" s="1">
        <v>54.25</v>
      </c>
      <c r="C100" s="1">
        <v>18.971</v>
      </c>
    </row>
    <row r="101" spans="1:3">
      <c r="A101">
        <v>100</v>
      </c>
      <c r="B101" s="1">
        <v>193.50200000000001</v>
      </c>
      <c r="C101" s="1">
        <v>258.26799999999997</v>
      </c>
    </row>
    <row r="102" spans="1:3">
      <c r="A102">
        <v>101</v>
      </c>
      <c r="B102" s="1">
        <v>87</v>
      </c>
      <c r="C102" s="1">
        <v>401.24799999999999</v>
      </c>
    </row>
    <row r="103" spans="1:3">
      <c r="A103">
        <v>102</v>
      </c>
      <c r="B103" s="1">
        <v>72.489000000000004</v>
      </c>
      <c r="C103" s="1">
        <v>104.572</v>
      </c>
    </row>
    <row r="104" spans="1:3">
      <c r="A104">
        <v>103</v>
      </c>
      <c r="B104" s="1">
        <v>317.178</v>
      </c>
      <c r="C104" s="1">
        <v>254.67400000000001</v>
      </c>
    </row>
    <row r="105" spans="1:3">
      <c r="A105">
        <v>104</v>
      </c>
      <c r="B105" s="1">
        <v>152.29900000000001</v>
      </c>
      <c r="C105" s="1">
        <v>17.440000000000001</v>
      </c>
    </row>
    <row r="106" spans="1:3">
      <c r="A106">
        <v>105</v>
      </c>
      <c r="B106" s="1">
        <v>68.094999999999999</v>
      </c>
      <c r="C106" s="1">
        <v>172.73400000000001</v>
      </c>
    </row>
    <row r="107" spans="1:3">
      <c r="A107">
        <v>106</v>
      </c>
      <c r="B107" s="1">
        <v>450.572</v>
      </c>
      <c r="C107" s="1">
        <v>63.036000000000001</v>
      </c>
    </row>
    <row r="108" spans="1:3">
      <c r="A108">
        <v>107</v>
      </c>
      <c r="B108" s="1">
        <v>681.74900000000002</v>
      </c>
      <c r="C108" s="1">
        <v>252.34399999999999</v>
      </c>
    </row>
    <row r="109" spans="1:3">
      <c r="A109">
        <v>108</v>
      </c>
      <c r="B109" s="1">
        <v>546.35799999999995</v>
      </c>
      <c r="C109" s="1">
        <v>233.90600000000001</v>
      </c>
    </row>
    <row r="110" spans="1:3">
      <c r="A110">
        <v>109</v>
      </c>
      <c r="B110" s="1">
        <v>173.66499999999999</v>
      </c>
      <c r="C110" s="1">
        <v>84.537000000000006</v>
      </c>
    </row>
    <row r="111" spans="1:3">
      <c r="A111">
        <v>110</v>
      </c>
      <c r="B111" s="1">
        <v>50.189</v>
      </c>
      <c r="C111" s="1">
        <v>100.645</v>
      </c>
    </row>
    <row r="112" spans="1:3">
      <c r="A112">
        <v>111</v>
      </c>
      <c r="B112" s="1">
        <v>60.906999999999996</v>
      </c>
      <c r="C112" s="1">
        <v>146.97399999999999</v>
      </c>
    </row>
    <row r="113" spans="1:3">
      <c r="A113">
        <v>112</v>
      </c>
      <c r="B113" s="1">
        <v>140.38399999999999</v>
      </c>
      <c r="C113" s="1">
        <v>257.67</v>
      </c>
    </row>
    <row r="114" spans="1:3">
      <c r="A114">
        <v>113</v>
      </c>
      <c r="B114" s="1">
        <v>78.147000000000006</v>
      </c>
      <c r="C114" s="1">
        <v>280.23500000000001</v>
      </c>
    </row>
    <row r="115" spans="1:3">
      <c r="A115">
        <v>114</v>
      </c>
      <c r="B115" s="1">
        <v>86.8</v>
      </c>
      <c r="C115" s="1">
        <v>163.41499999999999</v>
      </c>
    </row>
    <row r="116" spans="1:3">
      <c r="A116">
        <v>115</v>
      </c>
      <c r="B116" s="1">
        <v>147.839</v>
      </c>
      <c r="C116" s="1">
        <v>18.771000000000001</v>
      </c>
    </row>
    <row r="117" spans="1:3">
      <c r="A117">
        <v>116</v>
      </c>
      <c r="B117" s="1">
        <v>64.168000000000006</v>
      </c>
      <c r="C117" s="1">
        <v>72.355000000000004</v>
      </c>
    </row>
    <row r="118" spans="1:3">
      <c r="A118">
        <v>117</v>
      </c>
      <c r="B118" s="1">
        <v>165.81100000000001</v>
      </c>
      <c r="C118" s="1">
        <v>183.45</v>
      </c>
    </row>
    <row r="119" spans="1:3">
      <c r="A119">
        <v>118</v>
      </c>
      <c r="B119" s="1">
        <v>69.893000000000001</v>
      </c>
      <c r="C119" s="1">
        <v>63.701000000000001</v>
      </c>
    </row>
    <row r="120" spans="1:3">
      <c r="A120">
        <v>119</v>
      </c>
      <c r="B120" s="1">
        <v>96.918000000000006</v>
      </c>
      <c r="C120" s="1">
        <v>34.412999999999997</v>
      </c>
    </row>
    <row r="121" spans="1:3">
      <c r="A121">
        <v>120</v>
      </c>
      <c r="B121" s="1">
        <v>235.77</v>
      </c>
      <c r="C121" s="1">
        <v>29.021999999999998</v>
      </c>
    </row>
    <row r="122" spans="1:3">
      <c r="A122">
        <v>121</v>
      </c>
      <c r="B122" s="1">
        <v>152.964</v>
      </c>
      <c r="C122" s="1">
        <v>20.035</v>
      </c>
    </row>
    <row r="123" spans="1:3">
      <c r="A123">
        <v>122</v>
      </c>
      <c r="B123" s="1">
        <v>154.495</v>
      </c>
      <c r="C123" s="1">
        <v>285.959</v>
      </c>
    </row>
    <row r="124" spans="1:3">
      <c r="A124">
        <v>123</v>
      </c>
      <c r="B124" s="1">
        <v>766.81700000000001</v>
      </c>
      <c r="C124" s="1">
        <v>90.394000000000005</v>
      </c>
    </row>
    <row r="125" spans="1:3">
      <c r="A125">
        <v>124</v>
      </c>
      <c r="B125" s="1">
        <v>93.522999999999996</v>
      </c>
      <c r="C125" s="1">
        <v>143.845</v>
      </c>
    </row>
    <row r="126" spans="1:3">
      <c r="A126">
        <v>125</v>
      </c>
      <c r="B126" s="1">
        <v>578.17499999999995</v>
      </c>
      <c r="C126" s="1">
        <v>67.03</v>
      </c>
    </row>
    <row r="127" spans="1:3">
      <c r="A127">
        <v>126</v>
      </c>
      <c r="B127" s="1">
        <v>608.66200000000003</v>
      </c>
      <c r="C127" s="1">
        <v>167.47499999999999</v>
      </c>
    </row>
    <row r="128" spans="1:3">
      <c r="A128">
        <v>127</v>
      </c>
      <c r="B128" s="1">
        <v>185.114</v>
      </c>
      <c r="C128" s="1">
        <v>176.06100000000001</v>
      </c>
    </row>
    <row r="129" spans="1:3">
      <c r="A129">
        <v>128</v>
      </c>
      <c r="B129" s="1">
        <v>121.413</v>
      </c>
      <c r="C129" s="1">
        <v>35.610999999999997</v>
      </c>
    </row>
    <row r="130" spans="1:3">
      <c r="A130">
        <v>129</v>
      </c>
      <c r="B130" s="1">
        <v>19.036999999999999</v>
      </c>
      <c r="C130" s="1">
        <v>32.216000000000001</v>
      </c>
    </row>
    <row r="131" spans="1:3">
      <c r="A131">
        <v>130</v>
      </c>
      <c r="B131" s="1">
        <v>87.331999999999994</v>
      </c>
      <c r="C131" s="1">
        <v>172.93299999999999</v>
      </c>
    </row>
    <row r="132" spans="1:3">
      <c r="A132">
        <v>131</v>
      </c>
      <c r="B132" s="1">
        <v>81.275000000000006</v>
      </c>
      <c r="C132" s="1">
        <v>196.297</v>
      </c>
    </row>
    <row r="133" spans="1:3">
      <c r="A133">
        <v>132</v>
      </c>
      <c r="B133" s="1">
        <v>257.93599999999998</v>
      </c>
      <c r="C133" s="1">
        <v>116.087</v>
      </c>
    </row>
    <row r="134" spans="1:3">
      <c r="A134">
        <v>133</v>
      </c>
      <c r="B134" s="1">
        <v>61.439</v>
      </c>
      <c r="C134" s="1">
        <v>83.87</v>
      </c>
    </row>
    <row r="135" spans="1:3">
      <c r="A135">
        <v>134</v>
      </c>
      <c r="B135" s="1">
        <v>93.988</v>
      </c>
      <c r="C135" s="1">
        <v>120.48099999999999</v>
      </c>
    </row>
    <row r="136" spans="1:3">
      <c r="A136">
        <v>135</v>
      </c>
      <c r="B136" s="1">
        <v>101.843</v>
      </c>
      <c r="C136" s="1">
        <v>46.728000000000002</v>
      </c>
    </row>
    <row r="137" spans="1:3">
      <c r="A137">
        <v>136</v>
      </c>
      <c r="B137" s="1">
        <v>319.97300000000001</v>
      </c>
      <c r="C137" s="1">
        <v>47.128</v>
      </c>
    </row>
    <row r="138" spans="1:3">
      <c r="A138">
        <v>137</v>
      </c>
      <c r="B138" s="1">
        <v>235.703</v>
      </c>
      <c r="C138" s="1">
        <v>51.720999999999997</v>
      </c>
    </row>
    <row r="139" spans="1:3">
      <c r="A139">
        <v>138</v>
      </c>
      <c r="B139" s="1">
        <v>103.374</v>
      </c>
      <c r="C139" s="1">
        <v>16.442</v>
      </c>
    </row>
    <row r="140" spans="1:3">
      <c r="A140">
        <v>139</v>
      </c>
      <c r="B140" s="1">
        <v>69.558999999999997</v>
      </c>
      <c r="C140" s="1">
        <v>14.911</v>
      </c>
    </row>
    <row r="141" spans="1:3">
      <c r="A141">
        <v>140</v>
      </c>
      <c r="B141" s="1">
        <v>29.488</v>
      </c>
      <c r="C141" s="1">
        <v>77.614000000000004</v>
      </c>
    </row>
    <row r="142" spans="1:3">
      <c r="A142">
        <v>141</v>
      </c>
      <c r="B142" s="1">
        <v>60.706000000000003</v>
      </c>
      <c r="C142" s="1">
        <v>73.087999999999994</v>
      </c>
    </row>
    <row r="143" spans="1:3">
      <c r="A143">
        <v>142</v>
      </c>
      <c r="B143" s="1">
        <v>19.702999999999999</v>
      </c>
      <c r="C143" s="1">
        <v>110.03100000000001</v>
      </c>
    </row>
    <row r="144" spans="1:3">
      <c r="A144">
        <v>143</v>
      </c>
      <c r="B144" s="1">
        <v>63.968000000000004</v>
      </c>
      <c r="C144" s="1">
        <v>24.096</v>
      </c>
    </row>
    <row r="145" spans="1:3">
      <c r="A145">
        <v>144</v>
      </c>
      <c r="B145" s="1">
        <v>65.366</v>
      </c>
      <c r="C145" s="1">
        <v>27.690999999999999</v>
      </c>
    </row>
    <row r="146" spans="1:3">
      <c r="A146">
        <v>145</v>
      </c>
      <c r="B146" s="1">
        <v>160.08600000000001</v>
      </c>
      <c r="C146" s="1">
        <v>183.71700000000001</v>
      </c>
    </row>
    <row r="147" spans="1:3">
      <c r="A147">
        <v>146</v>
      </c>
      <c r="B147" s="1">
        <v>161.018</v>
      </c>
      <c r="C147" s="1">
        <v>77.480999999999995</v>
      </c>
    </row>
    <row r="148" spans="1:3">
      <c r="A148">
        <v>147</v>
      </c>
      <c r="B148" s="1">
        <v>110.762</v>
      </c>
      <c r="C148" s="1">
        <v>69.36</v>
      </c>
    </row>
    <row r="149" spans="1:3">
      <c r="A149">
        <v>148</v>
      </c>
      <c r="B149" s="1">
        <v>52.585000000000001</v>
      </c>
      <c r="C149" s="1">
        <v>250.74600000000001</v>
      </c>
    </row>
    <row r="150" spans="1:3">
      <c r="A150">
        <v>149</v>
      </c>
      <c r="B150" s="1">
        <v>334.61700000000002</v>
      </c>
      <c r="C150" s="1">
        <v>219.72800000000001</v>
      </c>
    </row>
    <row r="151" spans="1:3">
      <c r="A151">
        <v>150</v>
      </c>
      <c r="B151" s="1">
        <v>783.85799999999995</v>
      </c>
      <c r="C151" s="1">
        <v>58.11</v>
      </c>
    </row>
    <row r="152" spans="1:3">
      <c r="A152">
        <v>151</v>
      </c>
      <c r="B152" s="1">
        <v>698.92200000000003</v>
      </c>
      <c r="C152" s="1">
        <v>101.044</v>
      </c>
    </row>
    <row r="153" spans="1:3">
      <c r="A153">
        <v>152</v>
      </c>
      <c r="B153" s="1">
        <v>48.392000000000003</v>
      </c>
      <c r="C153" s="1">
        <v>867.26199999999994</v>
      </c>
    </row>
    <row r="154" spans="1:3">
      <c r="A154">
        <v>153</v>
      </c>
      <c r="B154" s="1">
        <v>23.963000000000001</v>
      </c>
      <c r="C154" s="1">
        <v>228.315</v>
      </c>
    </row>
    <row r="155" spans="1:3">
      <c r="A155">
        <v>154</v>
      </c>
      <c r="B155" s="1">
        <v>170.67</v>
      </c>
      <c r="C155" s="1">
        <v>47.725999999999999</v>
      </c>
    </row>
    <row r="156" spans="1:3">
      <c r="A156">
        <v>155</v>
      </c>
      <c r="B156" s="1">
        <v>261.52999999999997</v>
      </c>
      <c r="C156" s="1">
        <v>58.576000000000001</v>
      </c>
    </row>
    <row r="157" spans="1:3">
      <c r="A157">
        <v>156</v>
      </c>
      <c r="B157" s="1">
        <v>282.89699999999999</v>
      </c>
      <c r="C157" s="1">
        <v>70.956999999999994</v>
      </c>
    </row>
    <row r="158" spans="1:3">
      <c r="A158">
        <v>157</v>
      </c>
      <c r="B158" s="1">
        <v>181.98599999999999</v>
      </c>
      <c r="C158" s="1">
        <v>340.608</v>
      </c>
    </row>
    <row r="159" spans="1:3">
      <c r="A159">
        <v>158</v>
      </c>
      <c r="B159" s="1">
        <v>52.119</v>
      </c>
      <c r="C159" s="1">
        <v>87.198999999999998</v>
      </c>
    </row>
    <row r="160" spans="1:3">
      <c r="A160">
        <v>159</v>
      </c>
      <c r="B160" s="1">
        <v>108.83199999999999</v>
      </c>
      <c r="C160" s="1">
        <v>42.134999999999998</v>
      </c>
    </row>
    <row r="161" spans="1:3">
      <c r="A161">
        <v>160</v>
      </c>
      <c r="B161" s="1">
        <v>45.929000000000002</v>
      </c>
      <c r="C161" s="1">
        <v>37.808</v>
      </c>
    </row>
    <row r="162" spans="1:3">
      <c r="A162">
        <v>161</v>
      </c>
      <c r="B162" s="1">
        <v>145.642</v>
      </c>
      <c r="C162" s="1">
        <v>121.21299999999999</v>
      </c>
    </row>
    <row r="163" spans="1:3">
      <c r="A163">
        <v>162</v>
      </c>
      <c r="B163" s="1">
        <v>200.75700000000001</v>
      </c>
      <c r="C163" s="1">
        <v>347.73</v>
      </c>
    </row>
    <row r="164" spans="1:3">
      <c r="A164">
        <v>163</v>
      </c>
      <c r="B164" s="1">
        <v>130.59800000000001</v>
      </c>
      <c r="C164" s="1">
        <v>93.123000000000005</v>
      </c>
    </row>
    <row r="165" spans="1:3">
      <c r="A165">
        <v>164</v>
      </c>
      <c r="B165" s="1">
        <v>35.145000000000003</v>
      </c>
      <c r="C165" s="1">
        <v>201.68899999999999</v>
      </c>
    </row>
    <row r="166" spans="1:3">
      <c r="A166">
        <v>165</v>
      </c>
      <c r="B166" s="1">
        <v>107.901</v>
      </c>
      <c r="C166" s="1">
        <v>60.106999999999999</v>
      </c>
    </row>
    <row r="167" spans="1:3">
      <c r="A167">
        <v>166</v>
      </c>
      <c r="B167" s="1">
        <v>299.20600000000002</v>
      </c>
      <c r="C167" s="1">
        <v>51.853000000000002</v>
      </c>
    </row>
    <row r="168" spans="1:3">
      <c r="A168">
        <v>167</v>
      </c>
      <c r="B168" s="1">
        <v>147.839</v>
      </c>
      <c r="C168" s="1">
        <v>195.69900000000001</v>
      </c>
    </row>
    <row r="169" spans="1:3">
      <c r="A169">
        <v>168</v>
      </c>
      <c r="B169" s="1">
        <v>294.41300000000001</v>
      </c>
      <c r="C169" s="1">
        <v>75.683999999999997</v>
      </c>
    </row>
    <row r="170" spans="1:3">
      <c r="A170">
        <v>169</v>
      </c>
      <c r="B170" s="1">
        <v>180.322</v>
      </c>
      <c r="C170" s="1">
        <v>114.291</v>
      </c>
    </row>
    <row r="171" spans="1:3">
      <c r="A171">
        <v>170</v>
      </c>
      <c r="B171" s="1">
        <v>136.65600000000001</v>
      </c>
      <c r="C171" s="1">
        <v>68.227999999999994</v>
      </c>
    </row>
    <row r="172" spans="1:3">
      <c r="A172">
        <v>171</v>
      </c>
      <c r="B172" s="1">
        <v>98.781000000000006</v>
      </c>
      <c r="C172" s="1">
        <v>90.260999999999996</v>
      </c>
    </row>
    <row r="173" spans="1:3">
      <c r="A173">
        <v>172</v>
      </c>
      <c r="B173" s="1">
        <v>98.182000000000002</v>
      </c>
      <c r="C173" s="1">
        <v>145.11000000000001</v>
      </c>
    </row>
    <row r="174" spans="1:3">
      <c r="A174">
        <v>173</v>
      </c>
      <c r="B174" s="1">
        <v>237.434</v>
      </c>
      <c r="C174" s="1">
        <v>289.95299999999997</v>
      </c>
    </row>
    <row r="175" spans="1:3">
      <c r="A175">
        <v>174</v>
      </c>
      <c r="B175" s="1">
        <v>108.899</v>
      </c>
      <c r="C175" s="1">
        <v>40.670999999999999</v>
      </c>
    </row>
    <row r="176" spans="1:3">
      <c r="A176">
        <v>175</v>
      </c>
      <c r="B176" s="1">
        <v>242.29300000000001</v>
      </c>
      <c r="C176" s="1">
        <v>227.184</v>
      </c>
    </row>
    <row r="177" spans="1:3">
      <c r="A177">
        <v>176</v>
      </c>
      <c r="B177" s="1">
        <v>311.38600000000002</v>
      </c>
      <c r="C177" s="1">
        <v>257.73599999999999</v>
      </c>
    </row>
    <row r="178" spans="1:3">
      <c r="A178">
        <v>177</v>
      </c>
      <c r="B178" s="1">
        <v>284.76100000000002</v>
      </c>
      <c r="C178" s="1">
        <v>52.585999999999999</v>
      </c>
    </row>
    <row r="179" spans="1:3">
      <c r="A179">
        <v>178</v>
      </c>
      <c r="B179" s="1">
        <v>102.77500000000001</v>
      </c>
      <c r="C179" s="1">
        <v>138.18700000000001</v>
      </c>
    </row>
    <row r="180" spans="1:3">
      <c r="A180">
        <v>179</v>
      </c>
      <c r="B180" s="1">
        <v>183.31700000000001</v>
      </c>
      <c r="C180" s="1">
        <v>17.84</v>
      </c>
    </row>
    <row r="181" spans="1:3">
      <c r="A181">
        <v>180</v>
      </c>
      <c r="B181" s="1">
        <v>49.256999999999998</v>
      </c>
      <c r="C181" s="1">
        <v>115.68899999999999</v>
      </c>
    </row>
    <row r="182" spans="1:3">
      <c r="A182">
        <v>181</v>
      </c>
      <c r="B182" s="1">
        <v>275.642</v>
      </c>
      <c r="C182" s="1">
        <v>53.451000000000001</v>
      </c>
    </row>
    <row r="183" spans="1:3">
      <c r="A183">
        <v>182</v>
      </c>
      <c r="B183" s="1">
        <v>345.8</v>
      </c>
      <c r="C183" s="1">
        <v>69.760000000000005</v>
      </c>
    </row>
    <row r="184" spans="1:3">
      <c r="A184">
        <v>183</v>
      </c>
      <c r="B184" s="1">
        <v>68.361000000000004</v>
      </c>
      <c r="C184" s="1">
        <v>49.256999999999998</v>
      </c>
    </row>
    <row r="185" spans="1:3">
      <c r="A185">
        <v>184</v>
      </c>
      <c r="B185" s="1">
        <v>321.57100000000003</v>
      </c>
      <c r="C185" s="1">
        <v>231.90899999999999</v>
      </c>
    </row>
    <row r="186" spans="1:3">
      <c r="A186">
        <v>185</v>
      </c>
      <c r="B186" s="1">
        <v>264.25900000000001</v>
      </c>
      <c r="C186" s="1">
        <v>54.05</v>
      </c>
    </row>
    <row r="187" spans="1:3">
      <c r="A187">
        <v>186</v>
      </c>
      <c r="B187" s="1">
        <v>161.94999999999999</v>
      </c>
      <c r="C187" s="1">
        <v>61.570999999999998</v>
      </c>
    </row>
    <row r="188" spans="1:3">
      <c r="A188">
        <v>187</v>
      </c>
      <c r="B188" s="1">
        <v>157.357</v>
      </c>
      <c r="C188" s="1">
        <v>162.21600000000001</v>
      </c>
    </row>
    <row r="189" spans="1:3">
      <c r="A189">
        <v>188</v>
      </c>
      <c r="B189" s="1">
        <v>271.51499999999999</v>
      </c>
      <c r="C189" s="1">
        <v>139.91800000000001</v>
      </c>
    </row>
    <row r="190" spans="1:3">
      <c r="A190">
        <v>189</v>
      </c>
      <c r="B190" s="1">
        <v>122.07899999999999</v>
      </c>
      <c r="C190" s="1">
        <v>168.47399999999999</v>
      </c>
    </row>
    <row r="191" spans="1:3">
      <c r="A191">
        <v>190</v>
      </c>
      <c r="B191" s="1"/>
      <c r="C191" s="1">
        <v>313.71699999999998</v>
      </c>
    </row>
    <row r="192" spans="1:3">
      <c r="A192">
        <v>191</v>
      </c>
      <c r="B192" s="1"/>
      <c r="C192" s="1">
        <v>190.57300000000001</v>
      </c>
    </row>
    <row r="193" spans="1:3">
      <c r="A193">
        <v>192</v>
      </c>
      <c r="B193" s="1"/>
      <c r="C193" s="1">
        <v>85.668000000000006</v>
      </c>
    </row>
    <row r="194" spans="1:3">
      <c r="A194">
        <v>193</v>
      </c>
      <c r="B194" s="1"/>
      <c r="C194" s="1">
        <v>144.577</v>
      </c>
    </row>
    <row r="195" spans="1:3">
      <c r="A195">
        <v>194</v>
      </c>
      <c r="B195" s="1"/>
      <c r="C195" s="1">
        <v>159.887</v>
      </c>
    </row>
    <row r="196" spans="1:3">
      <c r="A196">
        <v>195</v>
      </c>
      <c r="B196" s="1"/>
      <c r="C196" s="1">
        <v>116.021</v>
      </c>
    </row>
    <row r="197" spans="1:3">
      <c r="A197">
        <v>196</v>
      </c>
      <c r="B197" s="1"/>
      <c r="C197" s="1">
        <v>100.44499999999999</v>
      </c>
    </row>
    <row r="198" spans="1:3">
      <c r="A198">
        <v>197</v>
      </c>
      <c r="B198" s="1"/>
      <c r="C198" s="1">
        <v>99.38</v>
      </c>
    </row>
    <row r="199" spans="1:3">
      <c r="A199">
        <v>198</v>
      </c>
      <c r="B199" s="1"/>
      <c r="C199" s="1">
        <v>152.09800000000001</v>
      </c>
    </row>
    <row r="200" spans="1:3">
      <c r="A200">
        <v>199</v>
      </c>
      <c r="B200" s="1"/>
      <c r="C200" s="1">
        <v>41.735999999999997</v>
      </c>
    </row>
    <row r="201" spans="1:3">
      <c r="A201">
        <v>200</v>
      </c>
      <c r="B201" s="1"/>
      <c r="C201" s="1">
        <v>29.754000000000001</v>
      </c>
    </row>
    <row r="202" spans="1:3">
      <c r="A202">
        <v>201</v>
      </c>
      <c r="B202" s="1"/>
      <c r="C202" s="1">
        <v>72.156000000000006</v>
      </c>
    </row>
    <row r="203" spans="1:3">
      <c r="A203">
        <v>202</v>
      </c>
      <c r="B203" s="1"/>
      <c r="C203" s="1">
        <v>16.707999999999998</v>
      </c>
    </row>
    <row r="204" spans="1:3">
      <c r="A204">
        <v>203</v>
      </c>
      <c r="B204" s="1"/>
      <c r="C204" s="1">
        <v>164.14699999999999</v>
      </c>
    </row>
    <row r="205" spans="1:3">
      <c r="A205">
        <v>204</v>
      </c>
      <c r="B205" s="1"/>
      <c r="C205" s="1">
        <v>101.045</v>
      </c>
    </row>
    <row r="206" spans="1:3">
      <c r="A206">
        <v>205</v>
      </c>
      <c r="B206" s="1"/>
      <c r="C206" s="1">
        <v>169.006</v>
      </c>
    </row>
    <row r="207" spans="1:3">
      <c r="A207">
        <v>206</v>
      </c>
      <c r="B207" s="1"/>
      <c r="C207" s="1">
        <v>96.052000000000007</v>
      </c>
    </row>
    <row r="208" spans="1:3">
      <c r="A208">
        <v>207</v>
      </c>
      <c r="B208" s="1"/>
      <c r="C208" s="1">
        <v>65.766000000000005</v>
      </c>
    </row>
    <row r="209" spans="1:3">
      <c r="A209">
        <v>208</v>
      </c>
      <c r="B209" s="1"/>
      <c r="C209" s="1">
        <v>50.057000000000002</v>
      </c>
    </row>
    <row r="210" spans="1:3">
      <c r="A210">
        <v>209</v>
      </c>
      <c r="B210" s="1"/>
      <c r="C210" s="1">
        <v>61.438000000000002</v>
      </c>
    </row>
    <row r="211" spans="1:3">
      <c r="A211">
        <v>210</v>
      </c>
      <c r="B211" s="1"/>
      <c r="C211" s="1">
        <v>56.512</v>
      </c>
    </row>
    <row r="212" spans="1:3">
      <c r="A212">
        <v>211</v>
      </c>
      <c r="B212" s="1"/>
      <c r="C212" s="1">
        <v>361.17599999999999</v>
      </c>
    </row>
    <row r="213" spans="1:3">
      <c r="A213">
        <v>212</v>
      </c>
      <c r="B213" s="1"/>
      <c r="C213" s="1">
        <v>174.797</v>
      </c>
    </row>
    <row r="214" spans="1:3">
      <c r="A214">
        <v>213</v>
      </c>
      <c r="B214" s="1"/>
      <c r="C214" s="1">
        <v>226.78299999999999</v>
      </c>
    </row>
    <row r="215" spans="1:3">
      <c r="A215">
        <v>214</v>
      </c>
      <c r="B215" s="1"/>
      <c r="C215" s="1">
        <v>182.71799999999999</v>
      </c>
    </row>
    <row r="216" spans="1:3">
      <c r="A216">
        <v>215</v>
      </c>
      <c r="B216" s="1"/>
      <c r="C216" s="1">
        <v>165.411</v>
      </c>
    </row>
    <row r="217" spans="1:3">
      <c r="A217">
        <v>216</v>
      </c>
      <c r="B217" s="1"/>
      <c r="C217" s="1">
        <v>57.911000000000001</v>
      </c>
    </row>
    <row r="218" spans="1:3">
      <c r="A218">
        <v>217</v>
      </c>
      <c r="B218" s="1"/>
      <c r="C218" s="1">
        <v>59.375</v>
      </c>
    </row>
    <row r="219" spans="1:3">
      <c r="A219">
        <v>218</v>
      </c>
      <c r="B219" s="1"/>
      <c r="C219" s="1">
        <v>328.02699999999999</v>
      </c>
    </row>
    <row r="220" spans="1:3">
      <c r="A220">
        <v>219</v>
      </c>
      <c r="B220" s="1"/>
      <c r="C220" s="1">
        <v>217.93100000000001</v>
      </c>
    </row>
    <row r="221" spans="1:3">
      <c r="A221">
        <v>220</v>
      </c>
      <c r="B221" s="1"/>
      <c r="C221" s="1">
        <v>210.74199999999999</v>
      </c>
    </row>
    <row r="222" spans="1:3">
      <c r="A222">
        <v>221</v>
      </c>
      <c r="B222" s="1"/>
      <c r="C222" s="1">
        <v>57.710999999999999</v>
      </c>
    </row>
    <row r="223" spans="1:3">
      <c r="A223">
        <v>222</v>
      </c>
      <c r="B223" s="1"/>
      <c r="C223" s="1">
        <v>75.816999999999993</v>
      </c>
    </row>
    <row r="224" spans="1:3">
      <c r="A224">
        <v>223</v>
      </c>
      <c r="B224" s="1"/>
      <c r="C224" s="1">
        <v>353.65499999999997</v>
      </c>
    </row>
    <row r="225" spans="1:3">
      <c r="A225">
        <v>224</v>
      </c>
      <c r="B225" s="1"/>
      <c r="C225" s="1">
        <v>48.658999999999999</v>
      </c>
    </row>
    <row r="226" spans="1:3">
      <c r="A226">
        <v>225</v>
      </c>
      <c r="B226" s="1"/>
      <c r="C226" s="1">
        <v>76.415999999999997</v>
      </c>
    </row>
    <row r="227" spans="1:3">
      <c r="A227">
        <v>226</v>
      </c>
      <c r="B227" s="1"/>
      <c r="C227" s="1">
        <v>80.076999999999998</v>
      </c>
    </row>
    <row r="228" spans="1:3">
      <c r="A228">
        <v>227</v>
      </c>
      <c r="B228" s="1"/>
      <c r="C228" s="1">
        <v>60.905999999999999</v>
      </c>
    </row>
    <row r="229" spans="1:3">
      <c r="A229">
        <v>228</v>
      </c>
      <c r="B229" s="1"/>
      <c r="C229" s="1">
        <v>233.97300000000001</v>
      </c>
    </row>
    <row r="230" spans="1:3">
      <c r="A230">
        <v>229</v>
      </c>
      <c r="B230" s="1"/>
      <c r="C230" s="1">
        <v>88.531000000000006</v>
      </c>
    </row>
    <row r="231" spans="1:3">
      <c r="A231">
        <v>230</v>
      </c>
      <c r="B231" s="1"/>
      <c r="C231" s="1">
        <v>91.992000000000004</v>
      </c>
    </row>
    <row r="232" spans="1:3">
      <c r="A232">
        <v>231</v>
      </c>
      <c r="B232" s="1"/>
      <c r="C232" s="1">
        <v>88.263999999999996</v>
      </c>
    </row>
    <row r="233" spans="1:3">
      <c r="A233">
        <v>232</v>
      </c>
      <c r="B233" s="1"/>
      <c r="C233" s="1">
        <v>265.25799999999998</v>
      </c>
    </row>
    <row r="234" spans="1:3">
      <c r="A234">
        <v>233</v>
      </c>
      <c r="B234" s="1"/>
      <c r="C234" s="1">
        <v>244.423</v>
      </c>
    </row>
    <row r="235" spans="1:3">
      <c r="A235">
        <v>234</v>
      </c>
      <c r="B235" s="1"/>
      <c r="C235" s="1">
        <v>104.173</v>
      </c>
    </row>
    <row r="236" spans="1:3">
      <c r="A236">
        <v>235</v>
      </c>
      <c r="B236" s="1"/>
      <c r="C236" s="1">
        <v>223.72200000000001</v>
      </c>
    </row>
    <row r="237" spans="1:3">
      <c r="A237">
        <v>236</v>
      </c>
      <c r="B237" s="1"/>
      <c r="C237" s="1">
        <v>105.70399999999999</v>
      </c>
    </row>
    <row r="238" spans="1:3">
      <c r="A238">
        <v>237</v>
      </c>
      <c r="B238" s="1"/>
      <c r="C238" s="1">
        <v>202.62100000000001</v>
      </c>
    </row>
    <row r="239" spans="1:3">
      <c r="A239">
        <v>238</v>
      </c>
      <c r="B239" s="1"/>
      <c r="C239" s="1">
        <v>43.932000000000002</v>
      </c>
    </row>
    <row r="240" spans="1:3">
      <c r="A240">
        <v>239</v>
      </c>
      <c r="B240" s="1"/>
      <c r="C240" s="1">
        <v>202.155</v>
      </c>
    </row>
    <row r="241" spans="1:3">
      <c r="A241">
        <v>240</v>
      </c>
      <c r="B241" s="1"/>
      <c r="C241" s="1">
        <v>194.5</v>
      </c>
    </row>
    <row r="242" spans="1:3">
      <c r="A242">
        <v>241</v>
      </c>
      <c r="B242" s="1"/>
      <c r="C242" s="1">
        <v>44.664000000000001</v>
      </c>
    </row>
    <row r="243" spans="1:3">
      <c r="A243">
        <v>242</v>
      </c>
      <c r="B243" s="1"/>
      <c r="C243" s="1">
        <v>98.114999999999995</v>
      </c>
    </row>
    <row r="244" spans="1:3">
      <c r="A244">
        <v>243</v>
      </c>
      <c r="B244" s="1"/>
      <c r="C244" s="1">
        <v>140.65</v>
      </c>
    </row>
    <row r="245" spans="1:3">
      <c r="A245">
        <v>244</v>
      </c>
      <c r="B245" s="1"/>
      <c r="C245" s="1">
        <v>41.27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06845-D460-8145-ADD0-A62738A29837}">
  <dimension ref="A4:D102"/>
  <sheetViews>
    <sheetView topLeftCell="A40" workbookViewId="0">
      <selection activeCell="A5" sqref="A5:A102"/>
    </sheetView>
  </sheetViews>
  <sheetFormatPr baseColWidth="10" defaultRowHeight="20"/>
  <sheetData>
    <row r="4" spans="1:4">
      <c r="B4" s="1" t="s">
        <v>34</v>
      </c>
      <c r="C4" s="1" t="s">
        <v>35</v>
      </c>
      <c r="D4" s="1" t="s">
        <v>36</v>
      </c>
    </row>
    <row r="5" spans="1:4">
      <c r="A5">
        <v>1</v>
      </c>
      <c r="B5" s="1">
        <v>2832.9639999999999</v>
      </c>
      <c r="C5" s="1">
        <v>593.61800000000005</v>
      </c>
      <c r="D5" s="1">
        <v>2233.7550000000001</v>
      </c>
    </row>
    <row r="6" spans="1:4">
      <c r="A6">
        <v>2</v>
      </c>
      <c r="B6" s="1">
        <v>910.46199999999999</v>
      </c>
      <c r="C6" s="1">
        <v>1108.49</v>
      </c>
      <c r="D6" s="1">
        <v>501.36</v>
      </c>
    </row>
    <row r="7" spans="1:4">
      <c r="A7">
        <v>3</v>
      </c>
      <c r="B7" s="1">
        <v>559.60299999999995</v>
      </c>
      <c r="C7" s="1">
        <v>1688.1959999999999</v>
      </c>
      <c r="D7" s="1">
        <v>2751.1570000000002</v>
      </c>
    </row>
    <row r="8" spans="1:4">
      <c r="A8">
        <v>4</v>
      </c>
      <c r="B8" s="1">
        <v>549.61900000000003</v>
      </c>
      <c r="C8" s="1">
        <v>788.65099999999995</v>
      </c>
      <c r="D8" s="1">
        <v>3910.7020000000002</v>
      </c>
    </row>
    <row r="9" spans="1:4">
      <c r="A9">
        <v>5</v>
      </c>
      <c r="B9" s="1">
        <v>1471.73</v>
      </c>
      <c r="C9" s="1">
        <v>2338.5929999999998</v>
      </c>
      <c r="D9" s="1">
        <v>2190.4209999999998</v>
      </c>
    </row>
    <row r="10" spans="1:4">
      <c r="A10">
        <v>6</v>
      </c>
      <c r="B10" s="1">
        <v>633.75599999999997</v>
      </c>
      <c r="C10" s="1">
        <v>719.62400000000002</v>
      </c>
      <c r="D10" s="1">
        <v>3384.3139999999999</v>
      </c>
    </row>
    <row r="11" spans="1:4">
      <c r="A11">
        <v>7</v>
      </c>
      <c r="B11" s="1">
        <v>881.10799999999995</v>
      </c>
      <c r="C11" s="1">
        <v>387.46899999999999</v>
      </c>
      <c r="D11" s="1">
        <v>2294.7269999999999</v>
      </c>
    </row>
    <row r="12" spans="1:4">
      <c r="A12">
        <v>8</v>
      </c>
      <c r="B12" s="1">
        <v>894.35400000000004</v>
      </c>
      <c r="C12" s="1">
        <v>1230.1030000000001</v>
      </c>
      <c r="D12" s="1">
        <v>3218.7689999999998</v>
      </c>
    </row>
    <row r="13" spans="1:4">
      <c r="A13">
        <v>9</v>
      </c>
      <c r="B13" s="1">
        <v>732.27099999999996</v>
      </c>
      <c r="C13" s="1">
        <v>698.12300000000005</v>
      </c>
      <c r="D13" s="1">
        <v>9037.9940000000006</v>
      </c>
    </row>
    <row r="14" spans="1:4">
      <c r="A14">
        <v>10</v>
      </c>
      <c r="B14" s="1">
        <v>4918.1480000000001</v>
      </c>
      <c r="C14" s="1">
        <v>946.74</v>
      </c>
      <c r="D14" s="1">
        <v>637.41700000000003</v>
      </c>
    </row>
    <row r="15" spans="1:4">
      <c r="A15">
        <v>11</v>
      </c>
      <c r="B15" s="1">
        <v>250.41399999999999</v>
      </c>
      <c r="C15" s="1">
        <v>1286.682</v>
      </c>
      <c r="D15" s="1">
        <v>7207.8159999999998</v>
      </c>
    </row>
    <row r="16" spans="1:4">
      <c r="A16">
        <v>12</v>
      </c>
      <c r="B16" s="1">
        <v>326.363</v>
      </c>
      <c r="C16" s="1">
        <v>1660.039</v>
      </c>
      <c r="D16" s="1">
        <v>6336.8270000000002</v>
      </c>
    </row>
    <row r="17" spans="1:4">
      <c r="A17">
        <v>13</v>
      </c>
      <c r="B17" s="1">
        <v>953.86199999999997</v>
      </c>
      <c r="C17" s="1">
        <v>927.83500000000004</v>
      </c>
      <c r="D17" s="1">
        <v>3535.88</v>
      </c>
    </row>
    <row r="18" spans="1:4">
      <c r="A18">
        <v>14</v>
      </c>
      <c r="B18" s="1">
        <v>381.61200000000002</v>
      </c>
      <c r="C18" s="1">
        <v>646.46900000000005</v>
      </c>
      <c r="D18" s="1">
        <v>636.01900000000001</v>
      </c>
    </row>
    <row r="19" spans="1:4">
      <c r="A19">
        <v>15</v>
      </c>
      <c r="B19" s="1">
        <v>2475.848</v>
      </c>
      <c r="C19" s="1">
        <v>620.84199999999998</v>
      </c>
      <c r="D19" s="1">
        <v>3958.029</v>
      </c>
    </row>
    <row r="20" spans="1:4">
      <c r="A20">
        <v>16</v>
      </c>
      <c r="B20" s="1">
        <v>1212.529</v>
      </c>
      <c r="C20" s="1">
        <v>218.39599999999999</v>
      </c>
      <c r="D20" s="1">
        <v>2705.0940000000001</v>
      </c>
    </row>
    <row r="21" spans="1:4">
      <c r="A21">
        <v>17</v>
      </c>
      <c r="B21" s="1">
        <v>2378.0650000000001</v>
      </c>
      <c r="C21" s="1">
        <v>1400.8389999999999</v>
      </c>
      <c r="D21" s="1">
        <v>2240.81</v>
      </c>
    </row>
    <row r="22" spans="1:4">
      <c r="A22">
        <v>18</v>
      </c>
      <c r="B22" s="1">
        <v>3002.902</v>
      </c>
      <c r="C22" s="1">
        <v>928.7</v>
      </c>
      <c r="D22" s="1">
        <v>2161</v>
      </c>
    </row>
    <row r="23" spans="1:4">
      <c r="A23">
        <v>19</v>
      </c>
      <c r="B23" s="1">
        <v>1812.1379999999999</v>
      </c>
      <c r="C23" s="1">
        <v>363.24</v>
      </c>
      <c r="D23" s="1">
        <v>7713.4369999999999</v>
      </c>
    </row>
    <row r="24" spans="1:4">
      <c r="A24">
        <v>20</v>
      </c>
      <c r="B24" s="1">
        <v>1744.9760000000001</v>
      </c>
      <c r="C24" s="1">
        <v>516.404</v>
      </c>
      <c r="D24" s="1">
        <v>1721.6110000000001</v>
      </c>
    </row>
    <row r="25" spans="1:4">
      <c r="A25">
        <v>21</v>
      </c>
      <c r="B25" s="1">
        <v>897.54899999999998</v>
      </c>
      <c r="C25" s="1">
        <v>264.79199999999997</v>
      </c>
      <c r="D25" s="1">
        <v>195.69800000000001</v>
      </c>
    </row>
    <row r="26" spans="1:4">
      <c r="A26">
        <v>22</v>
      </c>
      <c r="B26" s="1">
        <v>556.67499999999995</v>
      </c>
      <c r="C26" s="1">
        <v>397.72</v>
      </c>
      <c r="D26" s="1">
        <v>1138.9760000000001</v>
      </c>
    </row>
    <row r="27" spans="1:4">
      <c r="A27">
        <v>23</v>
      </c>
      <c r="B27" s="1">
        <v>2040.52</v>
      </c>
      <c r="C27" s="1">
        <v>307.59199999999998</v>
      </c>
      <c r="D27" s="1">
        <v>1279.027</v>
      </c>
    </row>
    <row r="28" spans="1:4">
      <c r="A28">
        <v>24</v>
      </c>
      <c r="B28" s="1">
        <v>2679.6</v>
      </c>
      <c r="C28" s="1">
        <v>695.46100000000001</v>
      </c>
      <c r="D28" s="1">
        <v>9323.2870000000003</v>
      </c>
    </row>
    <row r="29" spans="1:4">
      <c r="A29">
        <v>25</v>
      </c>
      <c r="B29" s="1">
        <v>982.28499999999997</v>
      </c>
      <c r="C29" s="1">
        <v>599.54200000000003</v>
      </c>
      <c r="D29" s="1">
        <v>890.22699999999998</v>
      </c>
    </row>
    <row r="30" spans="1:4">
      <c r="A30">
        <v>26</v>
      </c>
      <c r="B30" s="1">
        <v>1464.5409999999999</v>
      </c>
      <c r="C30" s="1">
        <v>2890.009</v>
      </c>
      <c r="D30" s="1">
        <v>2007.2370000000001</v>
      </c>
    </row>
    <row r="31" spans="1:4">
      <c r="A31">
        <v>27</v>
      </c>
      <c r="B31" s="1">
        <v>430.07</v>
      </c>
      <c r="C31" s="1">
        <v>1470.4659999999999</v>
      </c>
      <c r="D31" s="1">
        <v>3340.913</v>
      </c>
    </row>
    <row r="32" spans="1:4">
      <c r="A32">
        <v>28</v>
      </c>
      <c r="B32" s="1">
        <v>638.01599999999996</v>
      </c>
      <c r="C32" s="1">
        <v>996.13</v>
      </c>
      <c r="D32" s="1">
        <v>5533.9970000000003</v>
      </c>
    </row>
    <row r="33" spans="1:4">
      <c r="A33">
        <v>29</v>
      </c>
      <c r="B33" s="1">
        <v>580.23800000000006</v>
      </c>
      <c r="C33" s="1">
        <v>850.35500000000002</v>
      </c>
      <c r="D33" s="1">
        <v>1301.193</v>
      </c>
    </row>
    <row r="34" spans="1:4">
      <c r="A34">
        <v>30</v>
      </c>
      <c r="B34" s="1">
        <v>860.07299999999998</v>
      </c>
      <c r="C34" s="1">
        <v>362.84100000000001</v>
      </c>
      <c r="D34" s="1">
        <v>1126.729</v>
      </c>
    </row>
    <row r="35" spans="1:4">
      <c r="A35">
        <v>31</v>
      </c>
      <c r="B35" s="1">
        <v>1035.5360000000001</v>
      </c>
      <c r="C35" s="1">
        <v>2089.377</v>
      </c>
      <c r="D35" s="1">
        <v>4541.3959999999997</v>
      </c>
    </row>
    <row r="36" spans="1:4">
      <c r="A36">
        <v>32</v>
      </c>
      <c r="B36" s="1">
        <v>717.02700000000004</v>
      </c>
      <c r="C36" s="1">
        <v>589.75699999999995</v>
      </c>
      <c r="D36" s="1">
        <v>2631.5410000000002</v>
      </c>
    </row>
    <row r="37" spans="1:4">
      <c r="A37">
        <v>33</v>
      </c>
      <c r="B37" s="1">
        <v>548.35400000000004</v>
      </c>
      <c r="C37" s="1">
        <v>1124.731</v>
      </c>
      <c r="D37" s="1">
        <v>2391.7109999999998</v>
      </c>
    </row>
    <row r="38" spans="1:4">
      <c r="A38">
        <v>34</v>
      </c>
      <c r="B38" s="1">
        <v>754.90200000000004</v>
      </c>
      <c r="C38" s="1">
        <v>216.066</v>
      </c>
      <c r="D38" s="1">
        <v>8744.58</v>
      </c>
    </row>
    <row r="39" spans="1:4">
      <c r="A39">
        <v>35</v>
      </c>
      <c r="B39" s="1">
        <v>4733.366</v>
      </c>
      <c r="C39" s="1">
        <v>762.75599999999997</v>
      </c>
      <c r="D39" s="1">
        <v>1181.711</v>
      </c>
    </row>
    <row r="40" spans="1:4">
      <c r="A40">
        <v>36</v>
      </c>
      <c r="B40" s="1">
        <v>748.31299999999999</v>
      </c>
      <c r="C40" s="1">
        <v>256.20499999999998</v>
      </c>
      <c r="D40" s="1">
        <v>7074.8209999999999</v>
      </c>
    </row>
    <row r="41" spans="1:4">
      <c r="A41">
        <v>37</v>
      </c>
      <c r="B41" s="1">
        <v>788.51700000000005</v>
      </c>
      <c r="C41" s="1">
        <v>492.17399999999998</v>
      </c>
      <c r="D41" s="1">
        <v>3579.0129999999999</v>
      </c>
    </row>
    <row r="42" spans="1:4">
      <c r="A42">
        <v>38</v>
      </c>
      <c r="B42" s="1">
        <v>7615.3209999999999</v>
      </c>
      <c r="C42" s="1">
        <v>742.45500000000004</v>
      </c>
      <c r="D42" s="1">
        <v>3546.13</v>
      </c>
    </row>
    <row r="43" spans="1:4">
      <c r="A43">
        <v>39</v>
      </c>
      <c r="B43" s="1">
        <v>1561.5250000000001</v>
      </c>
      <c r="C43" s="1">
        <v>593.35199999999998</v>
      </c>
      <c r="D43" s="1">
        <v>735.53200000000004</v>
      </c>
    </row>
    <row r="44" spans="1:4">
      <c r="A44">
        <v>40</v>
      </c>
      <c r="B44" s="1">
        <v>1833.239</v>
      </c>
      <c r="C44" s="1">
        <v>686.07500000000005</v>
      </c>
      <c r="D44" s="1">
        <v>2757.28</v>
      </c>
    </row>
    <row r="45" spans="1:4">
      <c r="A45">
        <v>41</v>
      </c>
      <c r="B45" s="1">
        <v>1747.771</v>
      </c>
      <c r="C45" s="1">
        <v>1358.904</v>
      </c>
      <c r="D45" s="1">
        <v>1325.1559999999999</v>
      </c>
    </row>
    <row r="46" spans="1:4">
      <c r="A46">
        <v>42</v>
      </c>
      <c r="B46" s="1">
        <v>2644.3879999999999</v>
      </c>
      <c r="C46" s="1">
        <v>1661.171</v>
      </c>
      <c r="D46" s="1">
        <v>4835.2089999999998</v>
      </c>
    </row>
    <row r="47" spans="1:4">
      <c r="A47">
        <v>43</v>
      </c>
      <c r="B47" s="1">
        <v>1982.2090000000001</v>
      </c>
      <c r="C47" s="1">
        <v>1098.107</v>
      </c>
      <c r="D47" s="1">
        <v>7778.3370000000004</v>
      </c>
    </row>
    <row r="48" spans="1:4">
      <c r="A48">
        <v>44</v>
      </c>
      <c r="B48" s="1">
        <v>2307.1080000000002</v>
      </c>
      <c r="C48" s="1">
        <v>1537.229</v>
      </c>
      <c r="D48" s="1">
        <v>490.64299999999997</v>
      </c>
    </row>
    <row r="49" spans="1:4">
      <c r="A49">
        <v>45</v>
      </c>
      <c r="B49" s="1">
        <v>2291.732</v>
      </c>
      <c r="C49" s="1">
        <v>407.10599999999999</v>
      </c>
      <c r="D49" s="1">
        <v>3464.39</v>
      </c>
    </row>
    <row r="50" spans="1:4">
      <c r="A50">
        <v>46</v>
      </c>
      <c r="B50" s="1">
        <v>4414.1260000000002</v>
      </c>
      <c r="C50" s="1">
        <v>901.74300000000005</v>
      </c>
      <c r="D50" s="1">
        <v>2320.6869999999999</v>
      </c>
    </row>
    <row r="51" spans="1:4">
      <c r="A51">
        <v>47</v>
      </c>
      <c r="B51" s="1">
        <v>3109.4050000000002</v>
      </c>
      <c r="C51" s="1">
        <v>325.16500000000002</v>
      </c>
      <c r="D51" s="1">
        <v>1515.9290000000001</v>
      </c>
    </row>
    <row r="52" spans="1:4">
      <c r="A52">
        <v>48</v>
      </c>
      <c r="B52" s="1">
        <v>684.94399999999996</v>
      </c>
      <c r="C52" s="1">
        <v>1431.126</v>
      </c>
      <c r="D52" s="1">
        <v>848.82399999999996</v>
      </c>
    </row>
    <row r="53" spans="1:4">
      <c r="A53">
        <v>49</v>
      </c>
      <c r="B53" s="1">
        <v>696.06</v>
      </c>
      <c r="C53" s="1">
        <v>815.94100000000003</v>
      </c>
      <c r="D53" s="1">
        <v>4271.4110000000001</v>
      </c>
    </row>
    <row r="54" spans="1:4">
      <c r="A54">
        <v>50</v>
      </c>
      <c r="B54" s="1">
        <v>2392.3110000000001</v>
      </c>
      <c r="C54" s="1">
        <v>2070.34</v>
      </c>
      <c r="D54" s="1">
        <v>2078.3939999999998</v>
      </c>
    </row>
    <row r="55" spans="1:4">
      <c r="A55">
        <v>51</v>
      </c>
      <c r="B55" s="1">
        <v>1576.2360000000001</v>
      </c>
      <c r="C55" s="1">
        <v>1075.4079999999999</v>
      </c>
    </row>
    <row r="56" spans="1:4">
      <c r="A56">
        <v>52</v>
      </c>
      <c r="B56" s="1">
        <v>3877.42</v>
      </c>
      <c r="C56" s="1">
        <v>680.35</v>
      </c>
    </row>
    <row r="57" spans="1:4">
      <c r="A57">
        <v>53</v>
      </c>
      <c r="B57" s="1">
        <v>882.83799999999997</v>
      </c>
      <c r="C57" s="1">
        <v>691.26700000000005</v>
      </c>
    </row>
    <row r="58" spans="1:4">
      <c r="A58">
        <v>54</v>
      </c>
      <c r="B58" s="1">
        <v>1342.8630000000001</v>
      </c>
      <c r="C58" s="1">
        <v>968.97199999999998</v>
      </c>
    </row>
    <row r="59" spans="1:4">
      <c r="A59">
        <v>55</v>
      </c>
      <c r="B59" s="1">
        <v>640.07899999999995</v>
      </c>
      <c r="C59" s="1">
        <v>830.12</v>
      </c>
    </row>
    <row r="60" spans="1:4">
      <c r="A60">
        <v>56</v>
      </c>
      <c r="B60" s="1">
        <v>774.40499999999997</v>
      </c>
      <c r="C60" s="1">
        <v>1578.8979999999999</v>
      </c>
    </row>
    <row r="61" spans="1:4">
      <c r="A61">
        <v>57</v>
      </c>
      <c r="B61" s="1">
        <v>1013.57</v>
      </c>
      <c r="C61" s="1">
        <v>2083.9859999999999</v>
      </c>
    </row>
    <row r="62" spans="1:4">
      <c r="A62">
        <v>58</v>
      </c>
      <c r="B62" s="1">
        <v>234.77099999999999</v>
      </c>
      <c r="C62" s="1">
        <v>644.73900000000003</v>
      </c>
    </row>
    <row r="63" spans="1:4">
      <c r="A63">
        <v>59</v>
      </c>
      <c r="B63" s="1">
        <v>885.9</v>
      </c>
      <c r="C63" s="1">
        <v>398.58499999999998</v>
      </c>
    </row>
    <row r="64" spans="1:4">
      <c r="A64">
        <v>60</v>
      </c>
      <c r="B64" s="1">
        <v>334.55099999999999</v>
      </c>
      <c r="C64" s="1">
        <v>1198.817</v>
      </c>
    </row>
    <row r="65" spans="1:3">
      <c r="A65">
        <v>61</v>
      </c>
      <c r="B65" s="1">
        <v>149.56899999999999</v>
      </c>
      <c r="C65" s="1">
        <v>319.77300000000002</v>
      </c>
    </row>
    <row r="66" spans="1:3">
      <c r="A66">
        <v>62</v>
      </c>
      <c r="B66" s="1">
        <v>153.96199999999999</v>
      </c>
      <c r="C66" s="1">
        <v>1439.3130000000001</v>
      </c>
    </row>
    <row r="67" spans="1:3">
      <c r="A67">
        <v>63</v>
      </c>
      <c r="B67" s="1">
        <v>1617.3720000000001</v>
      </c>
      <c r="C67" s="1">
        <v>718.89099999999996</v>
      </c>
    </row>
    <row r="68" spans="1:3">
      <c r="A68">
        <v>64</v>
      </c>
      <c r="B68" s="1">
        <v>2589.2060000000001</v>
      </c>
      <c r="C68" s="1">
        <v>1963.6379999999999</v>
      </c>
    </row>
    <row r="69" spans="1:3">
      <c r="A69">
        <v>65</v>
      </c>
      <c r="B69" s="1">
        <v>597.01199999999994</v>
      </c>
      <c r="C69" s="1">
        <v>539.56700000000001</v>
      </c>
    </row>
    <row r="70" spans="1:3">
      <c r="A70">
        <v>66</v>
      </c>
      <c r="B70" s="1">
        <v>1489.37</v>
      </c>
      <c r="C70" s="1">
        <v>733.00199999999995</v>
      </c>
    </row>
    <row r="71" spans="1:3">
      <c r="A71">
        <v>67</v>
      </c>
      <c r="B71" s="1">
        <v>957.85599999999999</v>
      </c>
      <c r="C71" s="1">
        <v>489.04500000000002</v>
      </c>
    </row>
    <row r="72" spans="1:3">
      <c r="A72">
        <v>68</v>
      </c>
      <c r="B72" s="1">
        <v>493.839</v>
      </c>
      <c r="C72" s="1">
        <v>588.49199999999996</v>
      </c>
    </row>
    <row r="73" spans="1:3">
      <c r="A73">
        <v>69</v>
      </c>
      <c r="B73" s="1">
        <v>2392.7759999999998</v>
      </c>
      <c r="C73" s="1">
        <v>749.71</v>
      </c>
    </row>
    <row r="74" spans="1:3">
      <c r="A74">
        <v>70</v>
      </c>
      <c r="B74" s="1">
        <v>418.488</v>
      </c>
      <c r="C74" s="1">
        <v>589.15800000000002</v>
      </c>
    </row>
    <row r="75" spans="1:3">
      <c r="A75">
        <v>71</v>
      </c>
      <c r="B75" s="1">
        <v>958.65499999999997</v>
      </c>
      <c r="C75" s="1">
        <v>353.72199999999998</v>
      </c>
    </row>
    <row r="76" spans="1:3">
      <c r="A76">
        <v>72</v>
      </c>
      <c r="B76" s="1">
        <v>460.49</v>
      </c>
      <c r="C76" s="1">
        <v>205.28399999999999</v>
      </c>
    </row>
    <row r="77" spans="1:3">
      <c r="A77">
        <v>73</v>
      </c>
      <c r="B77" s="1">
        <v>790.24800000000005</v>
      </c>
      <c r="C77" s="1">
        <v>1178.6479999999999</v>
      </c>
    </row>
    <row r="78" spans="1:3">
      <c r="A78">
        <v>74</v>
      </c>
      <c r="B78" s="1">
        <v>818.471</v>
      </c>
      <c r="C78" s="1">
        <v>457.36099999999999</v>
      </c>
    </row>
    <row r="79" spans="1:3">
      <c r="A79">
        <v>75</v>
      </c>
      <c r="B79" s="1">
        <v>423.54700000000003</v>
      </c>
      <c r="C79" s="1">
        <v>684.47699999999998</v>
      </c>
    </row>
    <row r="80" spans="1:3">
      <c r="A80">
        <v>76</v>
      </c>
      <c r="B80" s="1">
        <v>966.17600000000004</v>
      </c>
      <c r="C80" s="1">
        <v>610.32600000000002</v>
      </c>
    </row>
    <row r="81" spans="1:3">
      <c r="A81">
        <v>77</v>
      </c>
      <c r="B81" s="1">
        <v>425.21100000000001</v>
      </c>
      <c r="C81" s="1">
        <v>456.03</v>
      </c>
    </row>
    <row r="82" spans="1:3">
      <c r="A82">
        <v>78</v>
      </c>
      <c r="B82" s="1">
        <v>320.10599999999999</v>
      </c>
      <c r="C82" s="1">
        <v>326.43</v>
      </c>
    </row>
    <row r="83" spans="1:3">
      <c r="A83">
        <v>79</v>
      </c>
      <c r="B83" s="1">
        <v>371.69299999999998</v>
      </c>
      <c r="C83" s="1">
        <v>459.02499999999998</v>
      </c>
    </row>
    <row r="84" spans="1:3">
      <c r="A84">
        <v>80</v>
      </c>
      <c r="B84" s="1">
        <v>890.82600000000002</v>
      </c>
      <c r="C84" s="1">
        <v>394.39100000000002</v>
      </c>
    </row>
    <row r="85" spans="1:3">
      <c r="A85">
        <v>81</v>
      </c>
      <c r="B85" s="1">
        <v>265.524</v>
      </c>
      <c r="C85" s="1">
        <v>577.17600000000004</v>
      </c>
    </row>
    <row r="86" spans="1:3">
      <c r="A86">
        <v>82</v>
      </c>
      <c r="B86" s="1">
        <v>546.29100000000005</v>
      </c>
      <c r="C86" s="1">
        <v>521.79499999999996</v>
      </c>
    </row>
    <row r="87" spans="1:3">
      <c r="A87">
        <v>83</v>
      </c>
      <c r="B87" s="1">
        <v>621.44100000000003</v>
      </c>
      <c r="C87" s="1">
        <v>1093.114</v>
      </c>
    </row>
    <row r="88" spans="1:3">
      <c r="A88">
        <v>84</v>
      </c>
      <c r="B88" s="1">
        <v>924.97299999999996</v>
      </c>
      <c r="C88" s="1">
        <v>472.27199999999999</v>
      </c>
    </row>
    <row r="89" spans="1:3">
      <c r="A89">
        <v>85</v>
      </c>
      <c r="B89" s="1">
        <v>1014.768</v>
      </c>
      <c r="C89" s="1">
        <v>625.43499999999995</v>
      </c>
    </row>
    <row r="90" spans="1:3">
      <c r="A90">
        <v>86</v>
      </c>
      <c r="B90" s="1">
        <v>955.06</v>
      </c>
      <c r="C90" s="1">
        <v>213.67</v>
      </c>
    </row>
    <row r="91" spans="1:3">
      <c r="A91">
        <v>87</v>
      </c>
      <c r="B91" s="1">
        <v>931.49599999999998</v>
      </c>
      <c r="C91" s="1">
        <v>824.52800000000002</v>
      </c>
    </row>
    <row r="92" spans="1:3">
      <c r="A92">
        <v>88</v>
      </c>
      <c r="B92" s="1">
        <v>793.44299999999998</v>
      </c>
      <c r="C92" s="1">
        <v>629.29600000000005</v>
      </c>
    </row>
    <row r="93" spans="1:3">
      <c r="A93">
        <v>89</v>
      </c>
      <c r="B93" s="1">
        <v>446.64499999999998</v>
      </c>
      <c r="C93" s="1">
        <v>532.37900000000002</v>
      </c>
    </row>
    <row r="94" spans="1:3">
      <c r="A94">
        <v>90</v>
      </c>
      <c r="B94" s="1">
        <v>462.95299999999997</v>
      </c>
      <c r="C94" s="1">
        <v>195.631</v>
      </c>
    </row>
    <row r="95" spans="1:3">
      <c r="A95">
        <v>91</v>
      </c>
      <c r="B95" s="1"/>
      <c r="C95" s="1">
        <v>1828.713</v>
      </c>
    </row>
    <row r="96" spans="1:3">
      <c r="A96">
        <v>92</v>
      </c>
      <c r="B96" s="1"/>
      <c r="C96" s="1">
        <v>749.44399999999996</v>
      </c>
    </row>
    <row r="97" spans="1:3">
      <c r="A97">
        <v>93</v>
      </c>
      <c r="B97" s="1"/>
      <c r="C97" s="1">
        <v>813.87800000000004</v>
      </c>
    </row>
    <row r="98" spans="1:3">
      <c r="A98">
        <v>94</v>
      </c>
      <c r="B98" s="1"/>
      <c r="C98" s="1">
        <v>807.28800000000001</v>
      </c>
    </row>
    <row r="99" spans="1:3">
      <c r="A99">
        <v>95</v>
      </c>
      <c r="B99" s="1"/>
      <c r="C99" s="1">
        <v>986.01300000000003</v>
      </c>
    </row>
    <row r="100" spans="1:3">
      <c r="A100">
        <v>96</v>
      </c>
      <c r="B100" s="1"/>
      <c r="C100" s="1">
        <v>727.41200000000003</v>
      </c>
    </row>
    <row r="101" spans="1:3">
      <c r="A101">
        <v>97</v>
      </c>
      <c r="B101" s="1"/>
      <c r="C101" s="1">
        <v>946.60699999999997</v>
      </c>
    </row>
    <row r="102" spans="1:3">
      <c r="A102">
        <v>98</v>
      </c>
      <c r="B102" s="1"/>
      <c r="C102" s="1">
        <v>695.72699999999998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F6621-ED7E-2041-AB79-0F449835CCA0}">
  <dimension ref="B3:H92"/>
  <sheetViews>
    <sheetView topLeftCell="A54" workbookViewId="0">
      <selection activeCell="C3" sqref="C3"/>
    </sheetView>
  </sheetViews>
  <sheetFormatPr baseColWidth="10" defaultRowHeight="20"/>
  <sheetData>
    <row r="3" spans="2:8">
      <c r="C3" t="s">
        <v>5</v>
      </c>
    </row>
    <row r="4" spans="2:8">
      <c r="B4" s="1"/>
      <c r="C4" s="3" t="s">
        <v>37</v>
      </c>
      <c r="D4" s="3"/>
      <c r="E4" s="3" t="s">
        <v>38</v>
      </c>
      <c r="F4" s="3"/>
      <c r="G4" s="3" t="s">
        <v>36</v>
      </c>
      <c r="H4" s="3"/>
    </row>
    <row r="5" spans="2:8">
      <c r="B5" s="1"/>
      <c r="C5" s="1" t="s">
        <v>39</v>
      </c>
      <c r="D5" s="1" t="s">
        <v>40</v>
      </c>
      <c r="E5" s="1" t="s">
        <v>39</v>
      </c>
      <c r="F5" s="1" t="s">
        <v>40</v>
      </c>
      <c r="G5" s="1" t="s">
        <v>39</v>
      </c>
      <c r="H5" s="1" t="s">
        <v>40</v>
      </c>
    </row>
    <row r="6" spans="2:8">
      <c r="B6" s="1">
        <v>1</v>
      </c>
      <c r="C6" s="1">
        <v>1.01659648</v>
      </c>
      <c r="D6" s="1">
        <v>7.3205010000000001E-2</v>
      </c>
      <c r="E6" s="1">
        <v>0.77081217999999996</v>
      </c>
      <c r="F6" s="1">
        <v>0.57348948</v>
      </c>
      <c r="G6" s="1">
        <v>0.37705029000000001</v>
      </c>
      <c r="H6" s="1">
        <v>0.41642963999999999</v>
      </c>
    </row>
    <row r="7" spans="2:8">
      <c r="B7" s="1">
        <v>2</v>
      </c>
      <c r="C7" s="1">
        <v>0.27816484000000002</v>
      </c>
      <c r="D7" s="1">
        <v>5.1972459999999998E-2</v>
      </c>
      <c r="E7" s="1">
        <v>0.61083544999999995</v>
      </c>
      <c r="F7" s="1">
        <v>0.12270891</v>
      </c>
      <c r="G7" s="1">
        <v>0.13898272</v>
      </c>
      <c r="H7" s="1">
        <v>0.94717770999999995</v>
      </c>
    </row>
    <row r="8" spans="2:8">
      <c r="B8" s="1">
        <v>3</v>
      </c>
      <c r="C8" s="1">
        <v>1.65440308</v>
      </c>
      <c r="D8" s="1">
        <v>7.2162790000000004E-2</v>
      </c>
      <c r="E8" s="1">
        <v>0.28848449999999998</v>
      </c>
      <c r="F8" s="1">
        <v>0.115286</v>
      </c>
      <c r="G8" s="1">
        <v>0.11021799</v>
      </c>
      <c r="H8" s="1">
        <v>0.92671844000000003</v>
      </c>
    </row>
    <row r="9" spans="2:8">
      <c r="B9" s="1">
        <v>4</v>
      </c>
      <c r="C9" s="1">
        <v>1.53945116</v>
      </c>
      <c r="D9" s="1">
        <v>0.29444705999999998</v>
      </c>
      <c r="E9" s="1">
        <v>1.18788059</v>
      </c>
      <c r="F9" s="1">
        <v>0.11257892</v>
      </c>
      <c r="G9" s="1">
        <v>0.42597848999999999</v>
      </c>
      <c r="H9" s="1">
        <v>1.9492942799999999</v>
      </c>
    </row>
    <row r="10" spans="2:8">
      <c r="B10" s="1">
        <v>5</v>
      </c>
      <c r="C10" s="1">
        <v>1.9042381900000001</v>
      </c>
      <c r="D10" s="1">
        <v>0.24911778000000001</v>
      </c>
      <c r="E10" s="1">
        <v>1.14380802</v>
      </c>
      <c r="F10" s="1">
        <v>5.1573639999999997E-2</v>
      </c>
      <c r="G10" s="1">
        <v>1.4399233600000001</v>
      </c>
      <c r="H10" s="1">
        <v>1.0793354900000001</v>
      </c>
    </row>
    <row r="11" spans="2:8">
      <c r="B11" s="1">
        <v>6</v>
      </c>
      <c r="C11" s="1">
        <v>1.0040265799999999</v>
      </c>
      <c r="D11" s="1">
        <v>6.0178549999999997E-2</v>
      </c>
      <c r="E11" s="1">
        <v>1.5488919699999999</v>
      </c>
      <c r="F11" s="1">
        <v>0.63619596</v>
      </c>
      <c r="G11" s="1">
        <v>0.58385116000000004</v>
      </c>
      <c r="H11" s="1">
        <v>0.82529408000000004</v>
      </c>
    </row>
    <row r="12" spans="2:8">
      <c r="B12" s="1">
        <v>7</v>
      </c>
      <c r="C12" s="1">
        <v>1.8194405199999999</v>
      </c>
      <c r="D12" s="1">
        <v>9.3916020000000003E-2</v>
      </c>
      <c r="E12" s="1">
        <v>0.93419129000000001</v>
      </c>
      <c r="F12" s="1">
        <v>6.4176239999999996E-2</v>
      </c>
      <c r="G12" s="1">
        <v>1.5762117</v>
      </c>
      <c r="H12" s="1">
        <v>0.38562179000000002</v>
      </c>
    </row>
    <row r="13" spans="2:8">
      <c r="B13" s="1">
        <v>8</v>
      </c>
      <c r="C13" s="1">
        <v>0.30252403999999999</v>
      </c>
      <c r="D13" s="1">
        <v>1.0810738600000001</v>
      </c>
      <c r="E13" s="1">
        <v>0.70091422000000003</v>
      </c>
      <c r="F13" s="1">
        <v>0.19337931</v>
      </c>
      <c r="G13" s="1">
        <v>0.12503703999999999</v>
      </c>
      <c r="H13" s="1">
        <v>0.23364102</v>
      </c>
    </row>
    <row r="14" spans="2:8">
      <c r="B14" s="1">
        <v>9</v>
      </c>
      <c r="C14" s="1">
        <v>0.77933211999999996</v>
      </c>
      <c r="D14" s="1">
        <v>9.4240909999999997E-2</v>
      </c>
      <c r="E14" s="1">
        <v>0.16260564999999999</v>
      </c>
      <c r="F14" s="1">
        <v>0.37369215</v>
      </c>
      <c r="G14" s="1">
        <v>0.61605051</v>
      </c>
      <c r="H14" s="1">
        <v>0.63747217</v>
      </c>
    </row>
    <row r="15" spans="2:8">
      <c r="B15" s="1">
        <v>10</v>
      </c>
      <c r="C15" s="1">
        <v>3.2653663900000001</v>
      </c>
      <c r="D15" s="1">
        <v>0.17161480000000001</v>
      </c>
      <c r="E15" s="1">
        <v>0.35614025999999999</v>
      </c>
      <c r="F15" s="1">
        <v>0.31670637000000001</v>
      </c>
      <c r="G15" s="1">
        <v>0.72480277000000004</v>
      </c>
      <c r="H15" s="1">
        <v>0.92594845000000003</v>
      </c>
    </row>
    <row r="16" spans="2:8">
      <c r="B16" s="1">
        <v>11</v>
      </c>
      <c r="C16" s="1">
        <v>1.4287972200000001</v>
      </c>
      <c r="D16" s="1">
        <v>0.25165791999999998</v>
      </c>
      <c r="E16" s="1">
        <v>1.6257479500000001</v>
      </c>
      <c r="F16" s="1">
        <v>9.0542639999999994E-2</v>
      </c>
      <c r="G16" s="1">
        <v>2.0902311099999999</v>
      </c>
      <c r="H16" s="1">
        <v>0.56151161999999999</v>
      </c>
    </row>
    <row r="17" spans="2:8">
      <c r="B17" s="1">
        <v>12</v>
      </c>
      <c r="C17" s="1">
        <v>0.13970184999999999</v>
      </c>
      <c r="D17" s="1">
        <v>4.6958010000000001E-2</v>
      </c>
      <c r="E17" s="1">
        <v>1.8839998099999999</v>
      </c>
      <c r="F17" s="1">
        <v>7.6856999999999995E-2</v>
      </c>
      <c r="G17" s="1">
        <v>1.7174445199999999</v>
      </c>
      <c r="H17" s="1">
        <v>2.2746479399999999</v>
      </c>
    </row>
    <row r="18" spans="2:8">
      <c r="B18" s="1">
        <v>13</v>
      </c>
      <c r="C18" s="1">
        <v>0.45355778000000002</v>
      </c>
      <c r="D18" s="1">
        <v>0.12133519</v>
      </c>
      <c r="E18" s="1">
        <v>0.95769632000000005</v>
      </c>
      <c r="F18" s="1">
        <v>0.46887347000000001</v>
      </c>
      <c r="G18" s="1">
        <v>1.5366842599999999</v>
      </c>
      <c r="H18" s="1">
        <v>0.92914616999999999</v>
      </c>
    </row>
    <row r="19" spans="2:8">
      <c r="B19" s="1">
        <v>14</v>
      </c>
      <c r="C19" s="1">
        <v>0.50657246</v>
      </c>
      <c r="D19" s="1">
        <v>0.25934332999999998</v>
      </c>
      <c r="E19" s="1">
        <v>0.20482375999999999</v>
      </c>
      <c r="F19" s="1">
        <v>8.72174E-2</v>
      </c>
      <c r="G19" s="1">
        <v>0.43717032</v>
      </c>
      <c r="H19" s="1">
        <v>0.91953823999999995</v>
      </c>
    </row>
    <row r="20" spans="2:8">
      <c r="B20" s="1">
        <v>15</v>
      </c>
      <c r="C20" s="1">
        <v>2.2265609799999999</v>
      </c>
      <c r="D20" s="1">
        <v>0.16301798000000001</v>
      </c>
      <c r="E20" s="1">
        <v>3.3461382500000001</v>
      </c>
      <c r="F20" s="1">
        <v>2.2036279999999998E-2</v>
      </c>
      <c r="G20" s="1">
        <v>0.45394369000000001</v>
      </c>
      <c r="H20" s="1">
        <v>0.60576160000000001</v>
      </c>
    </row>
    <row r="21" spans="2:8">
      <c r="B21" s="1">
        <v>16</v>
      </c>
      <c r="C21" s="1">
        <v>2.9172523099999998</v>
      </c>
      <c r="D21" s="1">
        <v>0.53907192000000004</v>
      </c>
      <c r="E21" s="1">
        <v>0.98731080999999998</v>
      </c>
      <c r="F21" s="1">
        <v>3.0541209999999999E-2</v>
      </c>
      <c r="G21" s="1">
        <v>0.10007678</v>
      </c>
      <c r="H21" s="1">
        <v>1.4406785799999999</v>
      </c>
    </row>
    <row r="22" spans="2:8">
      <c r="B22" s="1">
        <v>17</v>
      </c>
      <c r="C22" s="1">
        <v>1.0169880600000001</v>
      </c>
      <c r="D22" s="1">
        <v>7.3595729999999998E-2</v>
      </c>
      <c r="E22" s="1">
        <v>1.3637090199999999</v>
      </c>
      <c r="F22" s="1">
        <v>6.4253379999999999E-2</v>
      </c>
      <c r="G22" s="1">
        <v>1.50775668</v>
      </c>
      <c r="H22" s="1">
        <v>2.1544372100000002</v>
      </c>
    </row>
    <row r="23" spans="2:8">
      <c r="B23" s="1">
        <v>18</v>
      </c>
      <c r="C23" s="1">
        <v>0.47902333000000002</v>
      </c>
      <c r="D23" s="1">
        <v>8.1606890000000001E-2</v>
      </c>
      <c r="E23" s="1">
        <v>2.2549858899999999</v>
      </c>
      <c r="F23" s="1">
        <v>5.2113630000000001E-2</v>
      </c>
      <c r="G23" s="1">
        <v>7.436189E-2</v>
      </c>
      <c r="H23" s="1">
        <v>0.48791952</v>
      </c>
    </row>
    <row r="24" spans="2:8">
      <c r="B24" s="1">
        <v>19</v>
      </c>
      <c r="C24" s="1">
        <v>1.61343847</v>
      </c>
      <c r="D24" s="1">
        <v>2.2730469999999999E-2</v>
      </c>
      <c r="E24" s="1">
        <v>0.45255889999999999</v>
      </c>
      <c r="F24" s="1">
        <v>3.247485E-2</v>
      </c>
      <c r="G24" s="1">
        <v>2.1592783</v>
      </c>
      <c r="H24" s="1">
        <v>0.61690911999999998</v>
      </c>
    </row>
    <row r="25" spans="2:8">
      <c r="B25" s="1">
        <v>20</v>
      </c>
      <c r="C25" s="1">
        <v>1.1736227699999999</v>
      </c>
      <c r="D25" s="1">
        <v>6.4412399999999995E-2</v>
      </c>
      <c r="E25" s="1">
        <v>0.92413844000000001</v>
      </c>
      <c r="F25" s="1">
        <v>0.10747535</v>
      </c>
      <c r="G25" s="1">
        <v>0.71380314</v>
      </c>
      <c r="H25" s="1">
        <v>0.90229126000000004</v>
      </c>
    </row>
    <row r="26" spans="2:8">
      <c r="B26" s="1">
        <v>21</v>
      </c>
      <c r="C26" s="1">
        <v>2.3038040500000001</v>
      </c>
      <c r="D26" s="1">
        <v>6.5976160000000006E-2</v>
      </c>
      <c r="E26" s="1">
        <v>1.0122845899999999</v>
      </c>
      <c r="F26" s="1">
        <v>9.6495780000000003E-2</v>
      </c>
      <c r="G26" s="1">
        <v>0.89296454000000003</v>
      </c>
      <c r="H26" s="1">
        <v>1.0773666</v>
      </c>
    </row>
    <row r="27" spans="2:8">
      <c r="B27" s="1">
        <v>22</v>
      </c>
      <c r="C27" s="1">
        <v>0.43506117</v>
      </c>
      <c r="D27" s="1">
        <v>5.7834200000000002E-2</v>
      </c>
      <c r="E27" s="1">
        <v>1.35613082</v>
      </c>
      <c r="F27" s="1">
        <v>3.2396689999999999E-2</v>
      </c>
      <c r="G27" s="1">
        <v>1.8957916299999999</v>
      </c>
      <c r="H27" s="1">
        <v>0.44769614000000002</v>
      </c>
    </row>
    <row r="28" spans="2:8">
      <c r="B28" s="1">
        <v>23</v>
      </c>
      <c r="C28" s="1">
        <v>0.32903180999999998</v>
      </c>
      <c r="D28" s="1">
        <v>0.1128025</v>
      </c>
      <c r="E28" s="1">
        <v>1.2357422600000001</v>
      </c>
      <c r="F28" s="1">
        <v>4.3454420000000001E-2</v>
      </c>
      <c r="G28" s="1">
        <v>1.5421468599999999</v>
      </c>
      <c r="H28" s="1">
        <v>1.37283029</v>
      </c>
    </row>
    <row r="29" spans="2:8">
      <c r="B29" s="1">
        <v>24</v>
      </c>
      <c r="C29" s="1">
        <v>1.50818886</v>
      </c>
      <c r="D29" s="1">
        <v>0.57971163999999997</v>
      </c>
      <c r="E29" s="1">
        <v>1.1109464499999999</v>
      </c>
      <c r="F29" s="1">
        <v>7.384135E-2</v>
      </c>
      <c r="G29" s="1">
        <v>1.11089836</v>
      </c>
      <c r="H29" s="1">
        <v>0.59525035999999998</v>
      </c>
    </row>
    <row r="30" spans="2:8">
      <c r="B30" s="1">
        <v>25</v>
      </c>
      <c r="C30" s="1">
        <v>0.72963818000000003</v>
      </c>
      <c r="D30" s="1">
        <v>0.67877292</v>
      </c>
      <c r="E30" s="1">
        <v>1.08805957</v>
      </c>
      <c r="F30" s="1">
        <v>6.1083440000000003E-2</v>
      </c>
      <c r="G30" s="1">
        <v>1.7381706299999999</v>
      </c>
      <c r="H30" s="1">
        <v>0.47241949999999999</v>
      </c>
    </row>
    <row r="31" spans="2:8">
      <c r="B31" s="1">
        <v>26</v>
      </c>
      <c r="C31" s="1">
        <v>1.5130742100000001</v>
      </c>
      <c r="D31" s="1">
        <v>8.3365579999999995E-2</v>
      </c>
      <c r="E31" s="1">
        <v>0.90666471000000004</v>
      </c>
      <c r="F31" s="1">
        <v>6.0387129999999997E-2</v>
      </c>
      <c r="G31" s="1">
        <v>1.00118391</v>
      </c>
      <c r="H31" s="1">
        <v>1.50359657</v>
      </c>
    </row>
    <row r="32" spans="2:8">
      <c r="B32" s="1">
        <v>27</v>
      </c>
      <c r="C32" s="1">
        <v>0.97315585000000004</v>
      </c>
      <c r="D32" s="1">
        <v>1.804091E-2</v>
      </c>
      <c r="E32" s="1">
        <v>0.64740797000000005</v>
      </c>
      <c r="F32" s="1">
        <v>1.1056710000000001E-2</v>
      </c>
      <c r="G32" s="1">
        <v>1.14175052</v>
      </c>
      <c r="H32" s="1">
        <v>2.28258297</v>
      </c>
    </row>
    <row r="33" spans="2:8">
      <c r="B33" s="1">
        <v>28</v>
      </c>
      <c r="C33" s="1">
        <v>0.47544097000000002</v>
      </c>
      <c r="D33" s="1">
        <v>0.10492302000000001</v>
      </c>
      <c r="E33" s="1">
        <v>0.22825064</v>
      </c>
      <c r="F33" s="1">
        <v>3.2088119999999998E-2</v>
      </c>
      <c r="G33" s="1">
        <v>1.8718679899999999</v>
      </c>
      <c r="H33" s="1">
        <v>1.8212818399999999</v>
      </c>
    </row>
    <row r="34" spans="2:8">
      <c r="B34" s="1">
        <v>29</v>
      </c>
      <c r="C34" s="1">
        <v>0.44541582000000002</v>
      </c>
      <c r="D34" s="1">
        <v>3.9598349999999997E-2</v>
      </c>
      <c r="E34" s="1">
        <v>1.75355942</v>
      </c>
      <c r="F34" s="1">
        <v>0.49245665999999999</v>
      </c>
      <c r="G34" s="1">
        <v>1.2214123400000001</v>
      </c>
      <c r="H34" s="1">
        <v>0.87324533000000004</v>
      </c>
    </row>
    <row r="35" spans="2:8">
      <c r="B35" s="1">
        <v>30</v>
      </c>
      <c r="C35" s="1">
        <v>1.6300455899999999</v>
      </c>
      <c r="D35" s="1">
        <v>1.7520230000000001E-2</v>
      </c>
      <c r="E35" s="1">
        <v>1.8119368</v>
      </c>
      <c r="F35" s="1">
        <v>2.1959139999999999E-2</v>
      </c>
      <c r="G35" s="1">
        <v>1.4974380300000001</v>
      </c>
      <c r="H35" s="1">
        <v>0.98424787999999996</v>
      </c>
    </row>
    <row r="36" spans="2:8">
      <c r="B36" s="1">
        <v>31</v>
      </c>
      <c r="C36" s="1">
        <v>1.1652208900000001</v>
      </c>
      <c r="D36" s="1">
        <v>5.5620660000000002E-2</v>
      </c>
      <c r="E36" s="1">
        <v>1.0675691700000001</v>
      </c>
      <c r="F36" s="1">
        <v>6.3712370000000004E-2</v>
      </c>
      <c r="G36" s="1">
        <v>1.7753737300000001</v>
      </c>
      <c r="H36" s="1">
        <v>0.18002001000000001</v>
      </c>
    </row>
    <row r="37" spans="2:8">
      <c r="B37" s="1">
        <v>32</v>
      </c>
      <c r="C37" s="1">
        <v>0.46143813</v>
      </c>
      <c r="D37" s="1">
        <v>6.4868960000000003E-2</v>
      </c>
      <c r="E37" s="1">
        <v>1.68605896</v>
      </c>
      <c r="F37" s="1">
        <v>7.1522000000000002E-2</v>
      </c>
      <c r="G37" s="1">
        <v>1.9080198900000001</v>
      </c>
      <c r="H37" s="1">
        <v>1.61556151</v>
      </c>
    </row>
    <row r="38" spans="2:8">
      <c r="B38" s="1">
        <v>33</v>
      </c>
      <c r="C38" s="1">
        <v>1.63812172</v>
      </c>
      <c r="D38" s="1">
        <v>6.6692630000000003E-2</v>
      </c>
      <c r="E38" s="1">
        <v>0.65057790999999998</v>
      </c>
      <c r="F38" s="1">
        <v>6.3248499999999999E-2</v>
      </c>
      <c r="G38" s="1">
        <v>0.80752917999999996</v>
      </c>
      <c r="H38" s="1">
        <v>0.39126240000000001</v>
      </c>
    </row>
    <row r="39" spans="2:8">
      <c r="B39" s="1">
        <v>34</v>
      </c>
      <c r="C39" s="1">
        <v>2.3635927300000001</v>
      </c>
      <c r="D39" s="1">
        <v>7.0925630000000003E-2</v>
      </c>
      <c r="E39" s="1">
        <v>0.57457150000000001</v>
      </c>
      <c r="F39" s="1">
        <v>0.11721862</v>
      </c>
      <c r="G39" s="1">
        <v>0.37154319000000002</v>
      </c>
      <c r="H39" s="1">
        <v>0.60044690000000001</v>
      </c>
    </row>
    <row r="40" spans="2:8">
      <c r="B40" s="1">
        <v>35</v>
      </c>
      <c r="C40" s="1">
        <v>0.46228541000000001</v>
      </c>
      <c r="D40" s="1">
        <v>0.20880381000000001</v>
      </c>
      <c r="E40" s="1">
        <v>1.47706038</v>
      </c>
      <c r="F40" s="1">
        <v>6.2784629999999994E-2</v>
      </c>
      <c r="G40" s="1">
        <v>1.45517191</v>
      </c>
      <c r="H40" s="1">
        <v>0.79852818000000003</v>
      </c>
    </row>
    <row r="41" spans="2:8">
      <c r="B41" s="1">
        <v>36</v>
      </c>
      <c r="C41" s="1">
        <v>1.8447102799999999</v>
      </c>
      <c r="D41" s="1">
        <v>7.2358580000000006E-2</v>
      </c>
      <c r="E41" s="1">
        <v>1.4797664500000001</v>
      </c>
      <c r="F41" s="1">
        <v>5.4820710000000002E-2</v>
      </c>
      <c r="G41" s="1">
        <v>0.84776713999999997</v>
      </c>
      <c r="H41" s="1">
        <v>0.52229493000000005</v>
      </c>
    </row>
    <row r="42" spans="2:8">
      <c r="B42" s="1">
        <v>37</v>
      </c>
      <c r="C42" s="1">
        <v>1.0481845299999999</v>
      </c>
      <c r="D42" s="1">
        <v>6.4673170000000002E-2</v>
      </c>
      <c r="E42" s="1">
        <v>0.82988485000000001</v>
      </c>
      <c r="F42" s="1">
        <v>3.247485E-2</v>
      </c>
      <c r="G42" s="1">
        <v>0.57856600000000002</v>
      </c>
      <c r="H42" s="1">
        <v>2.7802437499999999</v>
      </c>
    </row>
    <row r="43" spans="2:8">
      <c r="B43" s="1">
        <v>38</v>
      </c>
      <c r="C43" s="1">
        <v>0.37058379000000002</v>
      </c>
      <c r="D43" s="1">
        <v>0.14484711</v>
      </c>
      <c r="E43" s="1">
        <v>0.31763411000000003</v>
      </c>
      <c r="F43" s="1">
        <v>3.9124300000000001E-2</v>
      </c>
      <c r="G43" s="1">
        <v>0.50589178999999995</v>
      </c>
      <c r="H43" s="1">
        <v>1.0925261399999999</v>
      </c>
    </row>
    <row r="44" spans="2:8">
      <c r="B44" s="1">
        <v>39</v>
      </c>
      <c r="C44" s="1">
        <v>2.0270063299999999</v>
      </c>
      <c r="D44" s="1">
        <v>8.7207000000000007E-2</v>
      </c>
      <c r="E44" s="1">
        <v>1.43963727</v>
      </c>
      <c r="F44" s="1">
        <v>3.9356740000000001E-2</v>
      </c>
      <c r="G44" s="1">
        <v>1.2358759399999999</v>
      </c>
      <c r="H44" s="1">
        <v>0.74660961999999997</v>
      </c>
    </row>
    <row r="45" spans="2:8">
      <c r="B45" s="1">
        <v>40</v>
      </c>
      <c r="C45" s="1">
        <v>0.28122565999999999</v>
      </c>
      <c r="D45" s="1">
        <v>0.10674583</v>
      </c>
      <c r="E45" s="1">
        <v>0.94826365000000001</v>
      </c>
      <c r="F45" s="1">
        <v>5.3970120000000003E-2</v>
      </c>
      <c r="G45" s="1">
        <v>0.58873655999999996</v>
      </c>
      <c r="H45" s="1">
        <v>1.14959674</v>
      </c>
    </row>
    <row r="46" spans="2:8">
      <c r="B46" s="1">
        <v>41</v>
      </c>
      <c r="C46" s="1">
        <v>0.81241724000000004</v>
      </c>
      <c r="D46" s="1">
        <v>0.16067276999999999</v>
      </c>
      <c r="E46" s="1">
        <v>0.70153136000000005</v>
      </c>
      <c r="F46" s="1">
        <v>9.2476269999999999E-2</v>
      </c>
      <c r="G46" s="1">
        <v>1.1834540200000001</v>
      </c>
      <c r="H46" s="1">
        <v>2.2036318600000002</v>
      </c>
    </row>
    <row r="47" spans="2:8">
      <c r="B47" s="1">
        <v>42</v>
      </c>
      <c r="C47" s="1">
        <v>1.22403233</v>
      </c>
      <c r="D47" s="1">
        <v>5.2623950000000003E-2</v>
      </c>
      <c r="E47" s="1">
        <v>0.73609411999999996</v>
      </c>
      <c r="F47" s="1">
        <v>8.2114850000000003E-2</v>
      </c>
      <c r="G47" s="1">
        <v>0.72246365000000001</v>
      </c>
      <c r="H47" s="1">
        <v>0.58121606000000003</v>
      </c>
    </row>
    <row r="48" spans="2:8">
      <c r="B48" s="1">
        <v>43</v>
      </c>
      <c r="C48" s="1">
        <v>0.27569052999999999</v>
      </c>
      <c r="D48" s="1">
        <v>0.20040194</v>
      </c>
      <c r="E48" s="1">
        <v>0.37531518000000003</v>
      </c>
      <c r="F48" s="1">
        <v>6.5954570000000004E-2</v>
      </c>
      <c r="G48" s="1">
        <v>0.40291326999999999</v>
      </c>
      <c r="H48" s="1">
        <v>1.1435268199999999</v>
      </c>
    </row>
    <row r="49" spans="2:8">
      <c r="B49" s="1">
        <v>44</v>
      </c>
      <c r="C49" s="1">
        <v>1.15401895</v>
      </c>
      <c r="D49" s="1">
        <v>5.2493999999999999E-2</v>
      </c>
      <c r="E49" s="1">
        <v>0.18340562999999999</v>
      </c>
      <c r="F49" s="1">
        <v>0.17776004000000001</v>
      </c>
      <c r="G49" s="1">
        <v>0.92125564999999998</v>
      </c>
      <c r="H49" s="1">
        <v>1.7400357399999999</v>
      </c>
    </row>
    <row r="50" spans="2:8">
      <c r="B50" s="1">
        <v>45</v>
      </c>
      <c r="C50" s="1">
        <v>1.3658177600000001</v>
      </c>
      <c r="D50" s="1">
        <v>0.11729713</v>
      </c>
      <c r="E50" s="1">
        <v>0.57542210000000005</v>
      </c>
      <c r="F50" s="1">
        <v>4.5928040000000003E-2</v>
      </c>
      <c r="G50" s="1">
        <v>0.23430723000000001</v>
      </c>
      <c r="H50" s="1">
        <v>0.70420998000000001</v>
      </c>
    </row>
    <row r="51" spans="2:8">
      <c r="B51" s="1">
        <v>46</v>
      </c>
      <c r="C51" s="1">
        <v>0.33176688999999998</v>
      </c>
      <c r="D51" s="1">
        <v>3.2629419999999999E-2</v>
      </c>
      <c r="E51" s="1">
        <v>0.69217684999999995</v>
      </c>
      <c r="F51" s="1">
        <v>7.4923370000000003E-2</v>
      </c>
      <c r="G51" s="1">
        <v>0.80363552000000005</v>
      </c>
      <c r="H51" s="1">
        <v>0.36356346</v>
      </c>
    </row>
    <row r="52" spans="2:8">
      <c r="B52" s="1">
        <v>47</v>
      </c>
      <c r="C52" s="1">
        <v>0.50142719999999996</v>
      </c>
      <c r="D52" s="1">
        <v>0.12452683000000001</v>
      </c>
      <c r="E52" s="1">
        <v>0.96442393000000004</v>
      </c>
      <c r="F52" s="1">
        <v>0.11180648</v>
      </c>
      <c r="G52" s="1">
        <v>1.00704627</v>
      </c>
      <c r="H52" s="1">
        <v>0.54895744000000002</v>
      </c>
    </row>
    <row r="53" spans="2:8">
      <c r="B53" s="1">
        <v>48</v>
      </c>
      <c r="C53" s="1">
        <v>0.72462373000000002</v>
      </c>
      <c r="D53" s="1">
        <v>2.9568589999999999E-2</v>
      </c>
      <c r="E53" s="1">
        <v>1.0863583800000001</v>
      </c>
      <c r="F53" s="1">
        <v>5.3274820000000001E-2</v>
      </c>
      <c r="G53" s="1">
        <v>0.53783946000000005</v>
      </c>
      <c r="H53" s="1">
        <v>0.80649274999999998</v>
      </c>
    </row>
    <row r="54" spans="2:8">
      <c r="B54" s="1">
        <v>49</v>
      </c>
      <c r="C54" s="1">
        <v>0.67799147000000004</v>
      </c>
      <c r="D54" s="1">
        <v>6.0895879999999999E-2</v>
      </c>
      <c r="E54" s="1">
        <v>3.4812173199999998</v>
      </c>
      <c r="F54" s="1">
        <v>3.4639900000000001E-2</v>
      </c>
      <c r="G54" s="1">
        <v>0.92890927000000001</v>
      </c>
      <c r="H54" s="1">
        <v>1.8981159700000001</v>
      </c>
    </row>
    <row r="55" spans="2:8">
      <c r="B55" s="1">
        <v>50</v>
      </c>
      <c r="C55" s="1">
        <v>0.19147852000000001</v>
      </c>
      <c r="D55" s="1">
        <v>3.2760230000000001E-2</v>
      </c>
      <c r="E55" s="1">
        <v>1.0003772799999999</v>
      </c>
      <c r="F55" s="1">
        <v>5.9150830000000001E-2</v>
      </c>
      <c r="G55" s="1">
        <v>0.98423291999999996</v>
      </c>
      <c r="H55" s="1">
        <v>1.2177853199999999</v>
      </c>
    </row>
    <row r="56" spans="2:8">
      <c r="B56" s="1">
        <v>51</v>
      </c>
      <c r="C56" s="1">
        <v>1.29697657</v>
      </c>
      <c r="D56" s="1">
        <v>4.8000229999999998E-2</v>
      </c>
      <c r="E56" s="1">
        <v>1.3461561200000001</v>
      </c>
      <c r="F56" s="1">
        <v>0.11551743</v>
      </c>
      <c r="G56" s="1">
        <v>0.39742074999999999</v>
      </c>
      <c r="H56" s="1">
        <v>0.17682228999999999</v>
      </c>
    </row>
    <row r="57" spans="2:8">
      <c r="B57" s="1">
        <v>52</v>
      </c>
      <c r="C57" s="1">
        <v>0.76604574999999997</v>
      </c>
      <c r="D57" s="1">
        <v>5.5815589999999998E-2</v>
      </c>
      <c r="E57" s="1">
        <v>0.43330583</v>
      </c>
      <c r="F57" s="1">
        <v>1.848064E-2</v>
      </c>
      <c r="G57" s="1">
        <v>0.64197276999999997</v>
      </c>
      <c r="H57" s="1">
        <v>1.0161658200000001</v>
      </c>
    </row>
    <row r="58" spans="2:8">
      <c r="B58" s="1">
        <v>53</v>
      </c>
      <c r="C58" s="1">
        <v>1.0472722699999999</v>
      </c>
      <c r="D58" s="1">
        <v>3.6797440000000001E-2</v>
      </c>
      <c r="E58" s="1">
        <v>0.36271155999999999</v>
      </c>
      <c r="F58" s="1">
        <v>4.1984649999999998E-2</v>
      </c>
      <c r="G58" s="1">
        <v>0.38736873999999999</v>
      </c>
      <c r="H58" s="1">
        <v>1.07647826</v>
      </c>
    </row>
    <row r="59" spans="2:8">
      <c r="B59" s="1">
        <v>54</v>
      </c>
      <c r="C59" s="1">
        <v>0.63611373999999998</v>
      </c>
      <c r="D59" s="1">
        <v>5.2298209999999998E-2</v>
      </c>
      <c r="E59" s="1">
        <v>0.41080567000000001</v>
      </c>
      <c r="F59" s="1">
        <v>8.6058239999999994E-2</v>
      </c>
      <c r="G59" s="1">
        <v>0.53963092000000001</v>
      </c>
      <c r="H59" s="1">
        <v>0.86242333000000004</v>
      </c>
    </row>
    <row r="60" spans="2:8">
      <c r="B60" s="1">
        <v>55</v>
      </c>
      <c r="C60" s="1">
        <v>0.61156045999999997</v>
      </c>
      <c r="D60" s="1">
        <v>2.8917100000000001E-2</v>
      </c>
      <c r="E60" s="1">
        <v>1.2479581399999999</v>
      </c>
      <c r="F60" s="1">
        <v>9.8584710000000006E-2</v>
      </c>
      <c r="G60" s="1">
        <v>2.3795215000000001</v>
      </c>
      <c r="H60" s="1">
        <v>1.8814018800000001</v>
      </c>
    </row>
    <row r="61" spans="2:8">
      <c r="B61" s="1">
        <v>56</v>
      </c>
      <c r="C61" s="1">
        <v>0.37859408</v>
      </c>
      <c r="D61" s="1">
        <v>8.4992600000000001E-2</v>
      </c>
      <c r="E61" s="1">
        <v>0.80738469999999996</v>
      </c>
      <c r="F61" s="1">
        <v>0.20745167</v>
      </c>
      <c r="G61" s="1">
        <v>2.1038510700000002</v>
      </c>
      <c r="H61" s="1">
        <v>1.2835755099999999</v>
      </c>
    </row>
    <row r="62" spans="2:8">
      <c r="B62" s="1">
        <v>57</v>
      </c>
      <c r="C62" s="1">
        <v>1.5433592700000001</v>
      </c>
      <c r="D62" s="1">
        <v>4.9498149999999998E-2</v>
      </c>
      <c r="E62" s="1">
        <v>0.68336132000000005</v>
      </c>
      <c r="F62" s="1">
        <v>9.4795610000000002E-2</v>
      </c>
      <c r="G62" s="1">
        <v>2.4107289199999999</v>
      </c>
      <c r="H62" s="1"/>
    </row>
    <row r="63" spans="2:8">
      <c r="B63" s="1">
        <v>58</v>
      </c>
      <c r="C63" s="1">
        <v>0.46365252000000001</v>
      </c>
      <c r="D63" s="1">
        <v>0.30193753000000001</v>
      </c>
      <c r="E63" s="1">
        <v>0.38490313999999998</v>
      </c>
      <c r="F63" s="1">
        <v>2.6289259999999998E-2</v>
      </c>
      <c r="G63" s="1">
        <v>0.39576280000000003</v>
      </c>
      <c r="H63" s="1"/>
    </row>
    <row r="64" spans="2:8">
      <c r="B64" s="1">
        <v>59</v>
      </c>
      <c r="C64" s="1">
        <v>0.62445525000000002</v>
      </c>
      <c r="D64" s="1">
        <v>0.22840677000000001</v>
      </c>
      <c r="E64" s="1">
        <v>0.19941060999999999</v>
      </c>
      <c r="F64" s="1">
        <v>6.8814920000000002E-2</v>
      </c>
      <c r="G64" s="1">
        <v>1.12072843</v>
      </c>
      <c r="H64" s="1"/>
    </row>
    <row r="65" spans="2:8">
      <c r="B65" s="1">
        <v>60</v>
      </c>
      <c r="C65" s="1">
        <v>0.76695716000000003</v>
      </c>
      <c r="D65" s="1">
        <v>0.27757917999999998</v>
      </c>
      <c r="E65" s="1"/>
      <c r="F65" s="1">
        <v>8.4976220000000005E-2</v>
      </c>
      <c r="G65" s="1"/>
      <c r="H65" s="1"/>
    </row>
    <row r="66" spans="2:8">
      <c r="B66" s="1">
        <v>61</v>
      </c>
      <c r="C66" s="1">
        <v>0.12862902000000001</v>
      </c>
      <c r="D66" s="1">
        <v>0.16021706999999999</v>
      </c>
      <c r="E66" s="1"/>
      <c r="F66" s="1">
        <v>4.1212220000000001E-2</v>
      </c>
      <c r="G66" s="1"/>
      <c r="H66" s="1"/>
    </row>
    <row r="67" spans="2:8">
      <c r="B67" s="1">
        <v>62</v>
      </c>
      <c r="C67" s="1">
        <v>0.12061872</v>
      </c>
      <c r="D67" s="1">
        <v>0.76500352999999999</v>
      </c>
      <c r="E67" s="1"/>
      <c r="F67" s="1">
        <v>8.4357050000000003E-2</v>
      </c>
      <c r="G67" s="1"/>
      <c r="H67" s="1"/>
    </row>
    <row r="68" spans="2:8">
      <c r="B68" s="1">
        <v>63</v>
      </c>
      <c r="C68" s="1">
        <v>0.10785303</v>
      </c>
      <c r="D68" s="1">
        <v>0.1096767</v>
      </c>
      <c r="E68" s="1"/>
      <c r="F68" s="1">
        <v>0.1047703</v>
      </c>
      <c r="G68" s="1"/>
      <c r="H68" s="1"/>
    </row>
    <row r="69" spans="2:8">
      <c r="B69" s="1">
        <v>64</v>
      </c>
      <c r="C69" s="1">
        <v>0.52611043999999996</v>
      </c>
      <c r="D69" s="1">
        <v>0.42040683000000001</v>
      </c>
      <c r="E69" s="1"/>
      <c r="F69" s="1">
        <v>4.7243519999999997E-2</v>
      </c>
      <c r="G69" s="1"/>
      <c r="H69" s="1"/>
    </row>
    <row r="70" spans="2:8">
      <c r="B70" s="1">
        <v>65</v>
      </c>
      <c r="C70" s="1">
        <v>1.6496493999999999</v>
      </c>
      <c r="D70" s="1">
        <v>4.7739459999999997E-2</v>
      </c>
      <c r="E70" s="1"/>
      <c r="F70" s="1">
        <v>8.0646099999999998E-2</v>
      </c>
      <c r="G70" s="1"/>
      <c r="H70" s="1"/>
    </row>
    <row r="71" spans="2:8">
      <c r="B71" s="1">
        <v>66</v>
      </c>
      <c r="C71" s="1">
        <v>0.20528642999999999</v>
      </c>
      <c r="D71" s="1">
        <v>0.15910986999999999</v>
      </c>
      <c r="E71" s="1"/>
      <c r="F71" s="1">
        <v>0.12433195</v>
      </c>
      <c r="G71" s="1"/>
      <c r="H71" s="1"/>
    </row>
    <row r="72" spans="2:8">
      <c r="B72" s="1">
        <v>67</v>
      </c>
      <c r="C72" s="1">
        <v>0.73139772999999997</v>
      </c>
      <c r="D72" s="1">
        <v>8.3625489999999997E-2</v>
      </c>
      <c r="E72" s="1"/>
      <c r="F72" s="1">
        <v>0.24727229000000001</v>
      </c>
      <c r="G72" s="1"/>
      <c r="H72" s="1"/>
    </row>
    <row r="73" spans="2:8">
      <c r="B73" s="1">
        <v>68</v>
      </c>
      <c r="C73" s="1">
        <v>0.80590487</v>
      </c>
      <c r="D73" s="1">
        <v>0.23570145000000001</v>
      </c>
      <c r="E73" s="1"/>
      <c r="F73" s="1">
        <v>4.6392929999999999E-2</v>
      </c>
      <c r="G73" s="1"/>
      <c r="H73" s="1"/>
    </row>
    <row r="74" spans="2:8">
      <c r="B74" s="1">
        <v>69</v>
      </c>
      <c r="C74" s="1">
        <v>1.3938884300000001</v>
      </c>
      <c r="D74" s="1">
        <v>4.9693939999999999E-2</v>
      </c>
      <c r="E74" s="1"/>
      <c r="F74" s="1">
        <v>0.60310295999999997</v>
      </c>
      <c r="G74" s="1"/>
      <c r="H74" s="1"/>
    </row>
    <row r="75" spans="2:8">
      <c r="B75" s="1">
        <v>70</v>
      </c>
      <c r="C75" s="1">
        <v>1.2358207800000001</v>
      </c>
      <c r="D75" s="1">
        <v>0.14771214999999999</v>
      </c>
      <c r="E75" s="1"/>
      <c r="F75" s="1">
        <v>7.8094319999999995E-2</v>
      </c>
      <c r="G75" s="1"/>
      <c r="H75" s="1"/>
    </row>
    <row r="76" spans="2:8">
      <c r="B76" s="1">
        <v>71</v>
      </c>
      <c r="C76" s="1">
        <v>0.32017337000000001</v>
      </c>
      <c r="D76" s="1">
        <v>0.1621707</v>
      </c>
      <c r="E76" s="1"/>
      <c r="F76" s="1">
        <v>0.36742942000000001</v>
      </c>
      <c r="G76" s="1"/>
      <c r="H76" s="1"/>
    </row>
    <row r="77" spans="2:8">
      <c r="B77" s="1">
        <v>72</v>
      </c>
      <c r="C77" s="1">
        <v>0.20613286</v>
      </c>
      <c r="D77" s="1">
        <v>0.17330765000000001</v>
      </c>
      <c r="E77" s="1"/>
      <c r="F77" s="1">
        <v>5.528458E-2</v>
      </c>
      <c r="G77" s="1"/>
      <c r="H77" s="1"/>
    </row>
    <row r="78" spans="2:8">
      <c r="B78" s="1">
        <v>73</v>
      </c>
      <c r="C78" s="1">
        <v>0.13312363999999999</v>
      </c>
      <c r="D78" s="1">
        <v>0.10368500999999999</v>
      </c>
      <c r="E78" s="1"/>
      <c r="F78" s="1">
        <v>6.0465289999999998E-2</v>
      </c>
      <c r="G78" s="1"/>
      <c r="H78" s="1"/>
    </row>
    <row r="79" spans="2:8">
      <c r="B79" s="1">
        <v>74</v>
      </c>
      <c r="C79" s="1">
        <v>2.10594226</v>
      </c>
      <c r="D79" s="1">
        <v>0.10186133999999999</v>
      </c>
      <c r="E79" s="1"/>
      <c r="F79" s="1">
        <v>6.1315889999999998E-2</v>
      </c>
      <c r="G79" s="1"/>
      <c r="H79" s="1"/>
    </row>
    <row r="80" spans="2:8">
      <c r="B80" s="1">
        <v>75</v>
      </c>
      <c r="C80" s="1">
        <v>0.69147278000000001</v>
      </c>
      <c r="D80" s="1">
        <v>5.4382649999999998E-2</v>
      </c>
      <c r="E80" s="1"/>
      <c r="F80" s="1">
        <v>2.806759E-2</v>
      </c>
      <c r="G80" s="1"/>
      <c r="H80" s="1"/>
    </row>
    <row r="81" spans="2:8">
      <c r="B81" s="1">
        <v>76</v>
      </c>
      <c r="C81" s="1">
        <v>1.0873921600000001</v>
      </c>
      <c r="D81" s="1">
        <v>0.23394276</v>
      </c>
      <c r="E81" s="1"/>
      <c r="F81" s="1">
        <v>6.9897959999999995E-2</v>
      </c>
      <c r="G81" s="1"/>
      <c r="H81" s="1"/>
    </row>
    <row r="82" spans="2:8">
      <c r="B82" s="1">
        <v>77</v>
      </c>
      <c r="C82" s="1">
        <v>1.0500731800000001</v>
      </c>
      <c r="D82" s="1">
        <v>1.0123634800000001</v>
      </c>
      <c r="E82" s="1"/>
      <c r="F82" s="1"/>
      <c r="G82" s="1"/>
      <c r="H82" s="1"/>
    </row>
    <row r="83" spans="2:8">
      <c r="B83" s="1">
        <v>78</v>
      </c>
      <c r="C83" s="1">
        <v>1.0311849799999999</v>
      </c>
      <c r="D83" s="1">
        <v>0.42744073999999999</v>
      </c>
      <c r="E83" s="1"/>
      <c r="F83" s="1"/>
      <c r="G83" s="1"/>
      <c r="H83" s="1"/>
    </row>
    <row r="84" spans="2:8">
      <c r="B84" s="1">
        <v>79</v>
      </c>
      <c r="C84" s="1">
        <v>1.8026367700000001</v>
      </c>
      <c r="D84" s="1">
        <v>3.1327279999999999E-2</v>
      </c>
      <c r="E84" s="1"/>
      <c r="F84" s="1"/>
      <c r="G84" s="1"/>
      <c r="H84" s="1"/>
    </row>
    <row r="85" spans="2:8">
      <c r="B85" s="1">
        <v>80</v>
      </c>
      <c r="C85" s="1">
        <v>1.5155485099999999</v>
      </c>
      <c r="D85" s="1">
        <v>0.12127021</v>
      </c>
      <c r="E85" s="1"/>
      <c r="F85" s="1"/>
      <c r="G85" s="1"/>
      <c r="H85" s="1"/>
    </row>
    <row r="86" spans="2:8">
      <c r="B86" s="1">
        <v>81</v>
      </c>
      <c r="C86" s="1">
        <v>0.27725343000000002</v>
      </c>
      <c r="D86" s="1">
        <v>0.12511248999999999</v>
      </c>
      <c r="E86" s="1"/>
      <c r="F86" s="1"/>
      <c r="G86" s="1"/>
      <c r="H86" s="1"/>
    </row>
    <row r="87" spans="2:8">
      <c r="B87" s="1">
        <v>82</v>
      </c>
      <c r="C87" s="1">
        <v>1.0279283699999999</v>
      </c>
      <c r="D87" s="1"/>
      <c r="E87" s="1"/>
      <c r="F87" s="1"/>
      <c r="G87" s="1"/>
      <c r="H87" s="1"/>
    </row>
    <row r="88" spans="2:8">
      <c r="B88" s="1">
        <v>83</v>
      </c>
      <c r="C88" s="1">
        <v>1.3576108200000001</v>
      </c>
      <c r="D88" s="1"/>
      <c r="E88" s="1"/>
      <c r="F88" s="1"/>
      <c r="G88" s="1"/>
      <c r="H88" s="1"/>
    </row>
    <row r="89" spans="2:8">
      <c r="B89" s="1">
        <v>84</v>
      </c>
      <c r="C89" s="1">
        <v>1.59279159</v>
      </c>
      <c r="D89" s="1"/>
      <c r="E89" s="1"/>
      <c r="F89" s="1"/>
      <c r="G89" s="1"/>
      <c r="H89" s="1"/>
    </row>
    <row r="90" spans="2:8">
      <c r="B90" s="1">
        <v>85</v>
      </c>
      <c r="C90" s="1">
        <v>1.08367898</v>
      </c>
      <c r="D90" s="1"/>
      <c r="E90" s="1"/>
      <c r="F90" s="1"/>
      <c r="G90" s="1"/>
      <c r="H90" s="1"/>
    </row>
    <row r="91" spans="2:8">
      <c r="B91" s="1">
        <v>86</v>
      </c>
      <c r="C91" s="1">
        <v>1.06661531</v>
      </c>
      <c r="D91" s="1"/>
      <c r="E91" s="1"/>
      <c r="F91" s="1"/>
      <c r="G91" s="1"/>
      <c r="H91" s="1"/>
    </row>
    <row r="92" spans="2:8">
      <c r="B92" s="1">
        <v>87</v>
      </c>
      <c r="C92" s="1">
        <v>0.82674583999999995</v>
      </c>
      <c r="D92" s="1"/>
      <c r="E92" s="1"/>
      <c r="F92" s="1"/>
      <c r="G92" s="1"/>
      <c r="H92" s="1"/>
    </row>
  </sheetData>
  <mergeCells count="3">
    <mergeCell ref="C4:D4"/>
    <mergeCell ref="E4:F4"/>
    <mergeCell ref="G4:H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E52BF-4112-FF4C-826E-1F1BF1460277}">
  <dimension ref="A4:D9"/>
  <sheetViews>
    <sheetView workbookViewId="0">
      <selection activeCell="A4" sqref="A4"/>
    </sheetView>
  </sheetViews>
  <sheetFormatPr baseColWidth="10" defaultRowHeight="20"/>
  <sheetData>
    <row r="4" spans="1:4">
      <c r="A4" s="1"/>
      <c r="B4" s="1" t="s">
        <v>52</v>
      </c>
      <c r="C4" s="1" t="s">
        <v>37</v>
      </c>
      <c r="D4" s="1" t="s">
        <v>38</v>
      </c>
    </row>
    <row r="5" spans="1:4">
      <c r="A5" s="1">
        <v>1</v>
      </c>
      <c r="B5" s="1">
        <v>1.17463487</v>
      </c>
      <c r="C5" s="1">
        <v>4.4210914499999996</v>
      </c>
      <c r="D5" s="1">
        <v>3.2689402099999998</v>
      </c>
    </row>
    <row r="6" spans="1:4">
      <c r="A6" s="1">
        <v>2</v>
      </c>
      <c r="B6" s="1">
        <v>1.15287071</v>
      </c>
      <c r="C6" s="1">
        <v>3.9512734699999998</v>
      </c>
      <c r="D6" s="1">
        <v>2.3041225999999999</v>
      </c>
    </row>
    <row r="7" spans="1:4">
      <c r="A7" s="1">
        <v>3</v>
      </c>
      <c r="B7" s="1">
        <v>1.0928843800000001</v>
      </c>
      <c r="C7" s="1">
        <v>1.85705806</v>
      </c>
      <c r="D7" s="1">
        <v>2.2980969899999999</v>
      </c>
    </row>
    <row r="8" spans="1:4">
      <c r="A8" s="1">
        <v>4</v>
      </c>
      <c r="B8" s="1">
        <v>0.76003668999999996</v>
      </c>
      <c r="C8" s="1">
        <v>3.3884631999999999</v>
      </c>
      <c r="D8" s="1">
        <v>1.85391035</v>
      </c>
    </row>
    <row r="9" spans="1:4">
      <c r="A9" s="1">
        <v>5</v>
      </c>
      <c r="B9" s="1">
        <v>0.81957334999999998</v>
      </c>
      <c r="C9" s="1">
        <v>2.51367005</v>
      </c>
      <c r="D9" s="1">
        <v>2.2826282500000001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0"/>
  <sheetViews>
    <sheetView workbookViewId="0">
      <selection sqref="A1:C1"/>
    </sheetView>
  </sheetViews>
  <sheetFormatPr baseColWidth="10" defaultColWidth="11.5703125" defaultRowHeight="20"/>
  <sheetData>
    <row r="1" spans="1:3">
      <c r="A1" t="s">
        <v>0</v>
      </c>
      <c r="B1" t="s">
        <v>1</v>
      </c>
      <c r="C1" t="s">
        <v>2</v>
      </c>
    </row>
    <row r="2" spans="1:3">
      <c r="A2">
        <v>1</v>
      </c>
      <c r="B2" s="1">
        <v>129.20099999999999</v>
      </c>
      <c r="C2" s="1">
        <v>345892.245</v>
      </c>
    </row>
    <row r="3" spans="1:3">
      <c r="A3">
        <v>2</v>
      </c>
      <c r="B3" s="1">
        <v>86.866</v>
      </c>
      <c r="C3" s="1">
        <v>194207.465</v>
      </c>
    </row>
    <row r="4" spans="1:3">
      <c r="A4">
        <v>3</v>
      </c>
      <c r="B4" s="1">
        <v>102.04300000000001</v>
      </c>
      <c r="C4" s="1">
        <v>322476.87</v>
      </c>
    </row>
    <row r="5" spans="1:3">
      <c r="A5">
        <v>4</v>
      </c>
      <c r="B5" s="1">
        <v>207.41399999999999</v>
      </c>
      <c r="C5" s="1">
        <v>80753.1149</v>
      </c>
    </row>
    <row r="6" spans="1:3">
      <c r="A6">
        <v>5</v>
      </c>
      <c r="B6" s="1">
        <v>217.33199999999999</v>
      </c>
      <c r="C6" s="1">
        <v>26647.293900000001</v>
      </c>
    </row>
    <row r="7" spans="1:3">
      <c r="A7">
        <v>6</v>
      </c>
      <c r="B7" s="1">
        <v>128.06899999999999</v>
      </c>
      <c r="C7" s="1">
        <v>91839.816099999996</v>
      </c>
    </row>
    <row r="8" spans="1:3">
      <c r="A8">
        <v>7</v>
      </c>
      <c r="B8" s="1">
        <v>98.715000000000003</v>
      </c>
      <c r="C8" s="1">
        <v>68337.433699999994</v>
      </c>
    </row>
    <row r="9" spans="1:3">
      <c r="A9">
        <v>8</v>
      </c>
      <c r="B9" s="1">
        <v>256.27199999999999</v>
      </c>
      <c r="C9" s="1">
        <v>86797.380799999999</v>
      </c>
    </row>
    <row r="10" spans="1:3">
      <c r="A10">
        <v>9</v>
      </c>
      <c r="B10" s="1">
        <v>262.46199999999999</v>
      </c>
      <c r="C10" s="1">
        <v>154841.88800000001</v>
      </c>
    </row>
    <row r="11" spans="1:3">
      <c r="A11">
        <v>10</v>
      </c>
      <c r="B11" s="1">
        <v>149.56899999999999</v>
      </c>
      <c r="C11" s="1">
        <v>19613.1325</v>
      </c>
    </row>
    <row r="12" spans="1:3">
      <c r="A12">
        <v>11</v>
      </c>
      <c r="B12" s="1">
        <v>185.78</v>
      </c>
      <c r="C12" s="1">
        <v>24361.517199999998</v>
      </c>
    </row>
    <row r="13" spans="1:3">
      <c r="A13">
        <v>12</v>
      </c>
      <c r="B13" s="1">
        <v>79.210999999999999</v>
      </c>
      <c r="C13" s="1">
        <v>8884.3849699999992</v>
      </c>
    </row>
    <row r="14" spans="1:3">
      <c r="A14">
        <v>13</v>
      </c>
      <c r="B14" s="1">
        <v>329.02600000000001</v>
      </c>
      <c r="C14" s="1">
        <v>73571.903099999996</v>
      </c>
    </row>
    <row r="15" spans="1:3">
      <c r="A15">
        <v>14</v>
      </c>
      <c r="B15" s="1">
        <v>102.974</v>
      </c>
      <c r="C15" s="1">
        <v>240047.01</v>
      </c>
    </row>
    <row r="16" spans="1:3">
      <c r="A16">
        <v>15</v>
      </c>
      <c r="B16" s="1">
        <v>146.44</v>
      </c>
      <c r="C16" s="1">
        <v>28373.426200000002</v>
      </c>
    </row>
    <row r="17" spans="1:3">
      <c r="A17">
        <v>16</v>
      </c>
      <c r="B17" s="1">
        <v>86.465999999999994</v>
      </c>
      <c r="C17" s="1">
        <v>66071.730599999995</v>
      </c>
    </row>
    <row r="18" spans="1:3">
      <c r="A18">
        <v>17</v>
      </c>
      <c r="B18" s="1">
        <v>205.68199999999999</v>
      </c>
      <c r="C18" s="1">
        <v>83097.880600000004</v>
      </c>
    </row>
    <row r="19" spans="1:3">
      <c r="A19">
        <v>18</v>
      </c>
      <c r="B19" s="1">
        <v>342.80399999999997</v>
      </c>
      <c r="C19" s="1">
        <v>233755.52799999999</v>
      </c>
    </row>
    <row r="20" spans="1:3">
      <c r="A20">
        <v>19</v>
      </c>
      <c r="B20" s="1">
        <v>164.61199999999999</v>
      </c>
      <c r="C20" s="1">
        <v>71766.542700000005</v>
      </c>
    </row>
    <row r="21" spans="1:3">
      <c r="A21">
        <v>20</v>
      </c>
      <c r="B21" s="1">
        <v>218.86199999999999</v>
      </c>
      <c r="C21" s="1">
        <v>236180.09599999999</v>
      </c>
    </row>
    <row r="22" spans="1:3">
      <c r="A22">
        <v>21</v>
      </c>
      <c r="B22" s="1">
        <v>222.19</v>
      </c>
      <c r="C22" s="1">
        <v>230170.128</v>
      </c>
    </row>
    <row r="23" spans="1:3">
      <c r="A23">
        <v>22</v>
      </c>
      <c r="B23" s="1">
        <v>164.61199999999999</v>
      </c>
      <c r="C23" s="1">
        <v>282852.67499999999</v>
      </c>
    </row>
    <row r="24" spans="1:3">
      <c r="A24">
        <v>23</v>
      </c>
      <c r="B24" s="1">
        <v>97.382999999999996</v>
      </c>
      <c r="C24" s="1">
        <v>70331.008499999996</v>
      </c>
    </row>
    <row r="25" spans="1:3">
      <c r="A25">
        <v>24</v>
      </c>
      <c r="B25" s="1">
        <v>40.47</v>
      </c>
      <c r="C25" s="1">
        <v>14355.713900000001</v>
      </c>
    </row>
    <row r="26" spans="1:3">
      <c r="A26">
        <v>25</v>
      </c>
      <c r="B26" s="1">
        <v>234.10499999999999</v>
      </c>
      <c r="C26" s="1">
        <v>48846.096100000002</v>
      </c>
    </row>
    <row r="27" spans="1:3">
      <c r="A27">
        <v>26</v>
      </c>
      <c r="B27" s="1">
        <v>128.33600000000001</v>
      </c>
      <c r="C27" s="1">
        <v>239521.16800000001</v>
      </c>
    </row>
    <row r="28" spans="1:3">
      <c r="A28">
        <v>27</v>
      </c>
      <c r="B28" s="1">
        <v>197.62899999999999</v>
      </c>
      <c r="C28" s="1">
        <v>300746.03399999999</v>
      </c>
    </row>
    <row r="29" spans="1:3">
      <c r="A29">
        <v>28</v>
      </c>
      <c r="B29" s="1">
        <v>222.79</v>
      </c>
      <c r="C29" s="1">
        <v>68111.591700000004</v>
      </c>
    </row>
    <row r="30" spans="1:3">
      <c r="A30">
        <v>29</v>
      </c>
      <c r="B30" s="1">
        <v>500.36200000000002</v>
      </c>
      <c r="C30" s="1">
        <v>85521.840500000006</v>
      </c>
    </row>
    <row r="31" spans="1:3">
      <c r="A31">
        <v>30</v>
      </c>
      <c r="B31" s="1">
        <v>206.34899999999999</v>
      </c>
      <c r="C31" s="1">
        <v>273356.67599999998</v>
      </c>
    </row>
    <row r="32" spans="1:3">
      <c r="A32">
        <v>31</v>
      </c>
      <c r="B32" s="1">
        <v>339.94299999999998</v>
      </c>
      <c r="C32" s="1">
        <v>127201.20699999999</v>
      </c>
    </row>
    <row r="33" spans="1:3">
      <c r="A33">
        <v>32</v>
      </c>
      <c r="B33" s="1">
        <v>285.49400000000003</v>
      </c>
      <c r="C33" s="1">
        <v>175237.16800000001</v>
      </c>
    </row>
    <row r="34" spans="1:3">
      <c r="A34">
        <v>33</v>
      </c>
      <c r="B34" s="1">
        <v>104.572</v>
      </c>
      <c r="C34" s="1">
        <v>75483.038100000005</v>
      </c>
    </row>
    <row r="35" spans="1:3">
      <c r="A35">
        <v>34</v>
      </c>
      <c r="B35" s="1">
        <v>304.52999999999997</v>
      </c>
      <c r="C35" s="1">
        <v>54926.759899999997</v>
      </c>
    </row>
    <row r="36" spans="1:3">
      <c r="A36">
        <v>35</v>
      </c>
      <c r="B36" s="1">
        <v>452.702</v>
      </c>
      <c r="C36" s="1">
        <v>63423.532200000001</v>
      </c>
    </row>
    <row r="37" spans="1:3">
      <c r="A37">
        <v>36</v>
      </c>
      <c r="B37" s="1">
        <v>211.607</v>
      </c>
      <c r="C37" s="1">
        <v>346968.522</v>
      </c>
    </row>
    <row r="38" spans="1:3">
      <c r="A38">
        <v>37</v>
      </c>
      <c r="B38" s="1">
        <v>141.84800000000001</v>
      </c>
      <c r="C38" s="1">
        <v>146560.43</v>
      </c>
    </row>
    <row r="39" spans="1:3">
      <c r="A39">
        <v>38</v>
      </c>
      <c r="B39" s="1">
        <v>400.44900000000001</v>
      </c>
      <c r="C39" s="1">
        <v>285493.739</v>
      </c>
    </row>
    <row r="40" spans="1:3">
      <c r="A40">
        <v>39</v>
      </c>
      <c r="B40" s="1">
        <v>751.10900000000004</v>
      </c>
      <c r="C40" s="1">
        <v>104102.087</v>
      </c>
    </row>
    <row r="41" spans="1:3">
      <c r="A41">
        <v>40</v>
      </c>
      <c r="B41" s="1">
        <v>281.83199999999999</v>
      </c>
      <c r="C41" s="1">
        <v>144429.02799999999</v>
      </c>
    </row>
    <row r="42" spans="1:3">
      <c r="A42">
        <v>41</v>
      </c>
      <c r="B42" s="1">
        <v>415.16</v>
      </c>
      <c r="C42" s="1">
        <v>165155.245</v>
      </c>
    </row>
    <row r="43" spans="1:3">
      <c r="A43">
        <v>42</v>
      </c>
      <c r="B43" s="1">
        <v>121.08</v>
      </c>
      <c r="C43" s="1">
        <v>40416.336900000002</v>
      </c>
    </row>
    <row r="44" spans="1:3">
      <c r="A44">
        <v>43</v>
      </c>
      <c r="B44" s="1">
        <v>508.01600000000002</v>
      </c>
      <c r="C44" s="1">
        <v>256192.37899999999</v>
      </c>
    </row>
    <row r="45" spans="1:3">
      <c r="A45">
        <v>44</v>
      </c>
      <c r="B45" s="1">
        <v>233.44</v>
      </c>
      <c r="C45" s="1">
        <v>39901.589999999997</v>
      </c>
    </row>
    <row r="46" spans="1:3">
      <c r="A46">
        <v>45</v>
      </c>
      <c r="B46" s="1">
        <v>375.089</v>
      </c>
      <c r="C46" s="1">
        <v>196162.158</v>
      </c>
    </row>
    <row r="47" spans="1:3">
      <c r="A47">
        <v>46</v>
      </c>
      <c r="B47" s="1">
        <v>339.74299999999999</v>
      </c>
      <c r="C47" s="1">
        <v>143323.57199999999</v>
      </c>
    </row>
    <row r="48" spans="1:3">
      <c r="A48">
        <v>47</v>
      </c>
      <c r="B48" s="1">
        <v>123.54300000000001</v>
      </c>
      <c r="C48" s="1">
        <v>23717.795699999999</v>
      </c>
    </row>
    <row r="49" spans="1:3">
      <c r="A49">
        <v>48</v>
      </c>
      <c r="B49" s="1">
        <v>256.87099999999998</v>
      </c>
      <c r="C49" s="1">
        <v>229422.14499999999</v>
      </c>
    </row>
    <row r="50" spans="1:3">
      <c r="A50">
        <v>49</v>
      </c>
      <c r="B50" s="1">
        <v>210.476</v>
      </c>
      <c r="C50" s="1">
        <v>210665.41699999999</v>
      </c>
    </row>
    <row r="51" spans="1:3">
      <c r="A51">
        <v>50</v>
      </c>
      <c r="B51" s="1">
        <v>239.03200000000001</v>
      </c>
      <c r="C51" s="1">
        <v>53333.136899999998</v>
      </c>
    </row>
    <row r="52" spans="1:3">
      <c r="A52">
        <v>51</v>
      </c>
      <c r="B52" s="1">
        <v>334.81700000000001</v>
      </c>
      <c r="C52" s="1">
        <v>146793.85</v>
      </c>
    </row>
    <row r="53" spans="1:3">
      <c r="A53">
        <v>52</v>
      </c>
      <c r="B53" s="1">
        <v>172.93299999999999</v>
      </c>
      <c r="C53" s="1">
        <v>177343.69699999999</v>
      </c>
    </row>
    <row r="54" spans="1:3">
      <c r="A54">
        <v>53</v>
      </c>
      <c r="B54" s="1">
        <v>183.78299999999999</v>
      </c>
      <c r="C54" s="1">
        <v>319198.17099999997</v>
      </c>
    </row>
    <row r="55" spans="1:3">
      <c r="A55">
        <v>54</v>
      </c>
      <c r="B55" s="1">
        <v>50.122999999999998</v>
      </c>
      <c r="C55" s="1">
        <v>59872.626100000001</v>
      </c>
    </row>
    <row r="56" spans="1:3">
      <c r="A56">
        <v>55</v>
      </c>
      <c r="B56" s="1">
        <v>39.805</v>
      </c>
      <c r="C56" s="1">
        <v>59661.210099999997</v>
      </c>
    </row>
    <row r="57" spans="1:3">
      <c r="A57">
        <v>56</v>
      </c>
      <c r="B57" s="1">
        <v>22.166</v>
      </c>
      <c r="C57" s="1">
        <v>18547.550500000001</v>
      </c>
    </row>
    <row r="58" spans="1:3">
      <c r="A58">
        <v>57</v>
      </c>
      <c r="B58" s="1">
        <v>86.134</v>
      </c>
      <c r="C58" s="1">
        <v>52748.398000000001</v>
      </c>
    </row>
    <row r="59" spans="1:3">
      <c r="A59">
        <v>58</v>
      </c>
      <c r="B59" s="1">
        <v>150.16800000000001</v>
      </c>
      <c r="C59" s="1">
        <v>168563.674</v>
      </c>
    </row>
    <row r="60" spans="1:3">
      <c r="A60">
        <v>59</v>
      </c>
      <c r="B60" s="1">
        <v>187.31100000000001</v>
      </c>
      <c r="C60" s="1">
        <v>138218.1</v>
      </c>
    </row>
    <row r="61" spans="1:3">
      <c r="A61">
        <v>60</v>
      </c>
      <c r="B61" s="1">
        <v>40.67</v>
      </c>
      <c r="C61" s="1">
        <v>43252.399400000002</v>
      </c>
    </row>
    <row r="62" spans="1:3">
      <c r="A62">
        <v>61</v>
      </c>
      <c r="B62" s="1">
        <v>39.938000000000002</v>
      </c>
      <c r="C62" s="1">
        <v>19539.758600000001</v>
      </c>
    </row>
    <row r="63" spans="1:3">
      <c r="A63">
        <v>62</v>
      </c>
      <c r="B63" s="1">
        <v>167.941</v>
      </c>
      <c r="C63" s="1">
        <v>547803.94499999995</v>
      </c>
    </row>
    <row r="64" spans="1:3">
      <c r="A64">
        <v>63</v>
      </c>
      <c r="B64" s="1">
        <v>203.553</v>
      </c>
      <c r="C64" s="1">
        <v>29569.192200000001</v>
      </c>
    </row>
    <row r="65" spans="1:3">
      <c r="A65">
        <v>64</v>
      </c>
      <c r="B65" s="1">
        <v>184.51499999999999</v>
      </c>
      <c r="C65" s="1">
        <v>24950.238399999998</v>
      </c>
    </row>
    <row r="66" spans="1:3">
      <c r="A66">
        <v>65</v>
      </c>
      <c r="B66" s="1">
        <v>56.445999999999998</v>
      </c>
      <c r="C66" s="1">
        <v>16706.3269</v>
      </c>
    </row>
    <row r="67" spans="1:3">
      <c r="A67">
        <v>66</v>
      </c>
      <c r="B67" s="1">
        <v>86.066999999999993</v>
      </c>
      <c r="C67" s="1">
        <v>19799.113000000001</v>
      </c>
    </row>
    <row r="68" spans="1:3">
      <c r="A68">
        <v>67</v>
      </c>
      <c r="B68" s="1">
        <v>146.63999999999999</v>
      </c>
      <c r="C68" s="1">
        <v>134800.48199999999</v>
      </c>
    </row>
    <row r="69" spans="1:3">
      <c r="A69">
        <v>68</v>
      </c>
      <c r="B69" s="1">
        <v>68.628</v>
      </c>
      <c r="C69" s="1">
        <v>43581.893799999998</v>
      </c>
    </row>
    <row r="70" spans="1:3">
      <c r="A70">
        <v>69</v>
      </c>
      <c r="B70" s="1">
        <v>344.20299999999997</v>
      </c>
      <c r="C70" s="1">
        <v>159881.94200000001</v>
      </c>
    </row>
    <row r="71" spans="1:3">
      <c r="A71">
        <v>70</v>
      </c>
      <c r="B71" s="1">
        <v>117.819</v>
      </c>
      <c r="C71" s="1">
        <v>194013.62100000001</v>
      </c>
    </row>
    <row r="72" spans="1:3">
      <c r="A72">
        <v>71</v>
      </c>
      <c r="B72" s="1">
        <v>77.680000000000007</v>
      </c>
      <c r="C72" s="1">
        <v>22233.878100000002</v>
      </c>
    </row>
    <row r="73" spans="1:3">
      <c r="A73">
        <v>72</v>
      </c>
      <c r="B73" s="1">
        <v>333.41899999999998</v>
      </c>
      <c r="C73" s="1">
        <v>606195.03</v>
      </c>
    </row>
    <row r="74" spans="1:3">
      <c r="A74">
        <v>73</v>
      </c>
      <c r="B74" s="1">
        <v>235.10400000000001</v>
      </c>
      <c r="C74" s="1">
        <v>396461.114</v>
      </c>
    </row>
    <row r="75" spans="1:3">
      <c r="A75">
        <v>74</v>
      </c>
      <c r="B75" s="1">
        <v>61.238999999999997</v>
      </c>
      <c r="C75" s="1">
        <v>14342.734399999999</v>
      </c>
    </row>
    <row r="76" spans="1:3">
      <c r="A76">
        <v>75</v>
      </c>
      <c r="B76" s="1">
        <v>123.143</v>
      </c>
      <c r="C76" s="1">
        <v>34497.187100000003</v>
      </c>
    </row>
    <row r="77" spans="1:3">
      <c r="A77">
        <v>76</v>
      </c>
      <c r="B77" s="1">
        <v>188.709</v>
      </c>
      <c r="C77" s="1">
        <v>46995.188199999997</v>
      </c>
    </row>
    <row r="78" spans="1:3">
      <c r="A78">
        <v>77</v>
      </c>
      <c r="B78" s="1">
        <v>31.617000000000001</v>
      </c>
      <c r="C78" s="1">
        <v>1801.7532100000001</v>
      </c>
    </row>
    <row r="79" spans="1:3">
      <c r="A79">
        <v>78</v>
      </c>
      <c r="B79" s="1">
        <v>101.57599999999999</v>
      </c>
      <c r="C79" s="1">
        <v>109018.819</v>
      </c>
    </row>
    <row r="80" spans="1:3">
      <c r="A80">
        <v>79</v>
      </c>
      <c r="B80" s="1">
        <v>193.63399999999999</v>
      </c>
      <c r="C80" s="1">
        <v>53191.134100000003</v>
      </c>
    </row>
    <row r="81" spans="1:3">
      <c r="A81">
        <v>80</v>
      </c>
      <c r="B81" s="1">
        <v>132.79499999999999</v>
      </c>
      <c r="C81" s="1">
        <v>35980.512799999997</v>
      </c>
    </row>
    <row r="82" spans="1:3">
      <c r="A82">
        <v>81</v>
      </c>
      <c r="B82" s="1">
        <v>31.417999999999999</v>
      </c>
      <c r="C82" s="1">
        <v>97913.286399999997</v>
      </c>
    </row>
    <row r="83" spans="1:3">
      <c r="A83">
        <v>82</v>
      </c>
      <c r="B83" s="1">
        <v>37.341999999999999</v>
      </c>
      <c r="C83" s="1">
        <v>20545.500800000002</v>
      </c>
    </row>
    <row r="84" spans="1:3">
      <c r="A84">
        <v>83</v>
      </c>
      <c r="B84" s="1">
        <v>112.36</v>
      </c>
      <c r="C84" s="1">
        <v>110990.26300000001</v>
      </c>
    </row>
    <row r="85" spans="1:3">
      <c r="A85">
        <v>84</v>
      </c>
      <c r="B85" s="1">
        <v>67.228999999999999</v>
      </c>
      <c r="C85" s="1">
        <v>127366.739</v>
      </c>
    </row>
    <row r="86" spans="1:3">
      <c r="A86">
        <v>85</v>
      </c>
      <c r="B86" s="1">
        <v>83.272000000000006</v>
      </c>
      <c r="C86" s="1">
        <v>32701.730800000001</v>
      </c>
    </row>
    <row r="87" spans="1:3">
      <c r="A87">
        <v>86</v>
      </c>
      <c r="B87" s="1">
        <v>320.90499999999997</v>
      </c>
      <c r="C87" s="1">
        <v>281467.7</v>
      </c>
    </row>
    <row r="88" spans="1:3">
      <c r="A88">
        <v>87</v>
      </c>
      <c r="B88" s="1">
        <v>234.63800000000001</v>
      </c>
      <c r="C88" s="1">
        <v>184093.87299999999</v>
      </c>
    </row>
    <row r="89" spans="1:3">
      <c r="A89">
        <v>88</v>
      </c>
      <c r="B89" s="1">
        <v>99.58</v>
      </c>
      <c r="C89" s="1">
        <v>20420.330699999999</v>
      </c>
    </row>
    <row r="90" spans="1:3">
      <c r="A90">
        <v>89</v>
      </c>
      <c r="B90" s="1">
        <v>78.478999999999999</v>
      </c>
      <c r="C90" s="1">
        <v>117042.277</v>
      </c>
    </row>
    <row r="91" spans="1:3">
      <c r="A91">
        <v>90</v>
      </c>
      <c r="B91" s="1">
        <v>754.83699999999999</v>
      </c>
      <c r="C91" s="1">
        <v>374492.07</v>
      </c>
    </row>
    <row r="92" spans="1:3">
      <c r="A92">
        <v>91</v>
      </c>
      <c r="B92" s="1">
        <v>488.18099999999998</v>
      </c>
      <c r="C92" s="1">
        <v>249843.35</v>
      </c>
    </row>
    <row r="93" spans="1:3">
      <c r="A93">
        <v>92</v>
      </c>
      <c r="B93" s="1">
        <v>133.328</v>
      </c>
      <c r="C93" s="1">
        <v>7969.81538</v>
      </c>
    </row>
    <row r="94" spans="1:3">
      <c r="A94">
        <v>93</v>
      </c>
      <c r="B94" s="1">
        <v>129.13399999999999</v>
      </c>
      <c r="C94" s="1">
        <v>27285.399300000001</v>
      </c>
    </row>
    <row r="95" spans="1:3">
      <c r="A95">
        <v>94</v>
      </c>
      <c r="B95" s="1">
        <v>137.12200000000001</v>
      </c>
      <c r="C95" s="1">
        <v>66496.145499999999</v>
      </c>
    </row>
    <row r="96" spans="1:3">
      <c r="A96">
        <v>95</v>
      </c>
      <c r="B96" s="1">
        <v>138.12</v>
      </c>
      <c r="C96" s="1">
        <v>91312.067800000004</v>
      </c>
    </row>
    <row r="97" spans="1:3">
      <c r="A97">
        <v>96</v>
      </c>
      <c r="B97" s="1">
        <v>50.988</v>
      </c>
      <c r="C97" s="1">
        <v>46292.028200000001</v>
      </c>
    </row>
    <row r="98" spans="1:3">
      <c r="A98">
        <v>97</v>
      </c>
      <c r="B98" s="1">
        <v>259.93299999999999</v>
      </c>
      <c r="C98" s="1">
        <v>63630.436300000001</v>
      </c>
    </row>
    <row r="99" spans="1:3">
      <c r="A99">
        <v>98</v>
      </c>
      <c r="B99" s="1">
        <v>325.03300000000002</v>
      </c>
      <c r="C99" s="1">
        <v>281306.09899999999</v>
      </c>
    </row>
    <row r="100" spans="1:3">
      <c r="A100">
        <v>99</v>
      </c>
      <c r="B100" s="1">
        <v>54.25</v>
      </c>
      <c r="C100" s="1">
        <v>11090.5147</v>
      </c>
    </row>
    <row r="101" spans="1:3">
      <c r="A101">
        <v>100</v>
      </c>
      <c r="B101" s="1">
        <v>193.50200000000001</v>
      </c>
      <c r="C101" s="1">
        <v>119542.101</v>
      </c>
    </row>
    <row r="102" spans="1:3">
      <c r="A102">
        <v>101</v>
      </c>
      <c r="B102" s="1">
        <v>87</v>
      </c>
      <c r="C102" s="1">
        <v>29572.1302</v>
      </c>
    </row>
    <row r="103" spans="1:3">
      <c r="A103">
        <v>102</v>
      </c>
      <c r="B103" s="1">
        <v>72.489000000000004</v>
      </c>
      <c r="C103" s="1">
        <v>46441.447800000002</v>
      </c>
    </row>
    <row r="104" spans="1:3">
      <c r="A104">
        <v>103</v>
      </c>
      <c r="B104" s="1">
        <v>317.178</v>
      </c>
      <c r="C104" s="1">
        <v>263823.20400000003</v>
      </c>
    </row>
    <row r="105" spans="1:3">
      <c r="A105">
        <v>104</v>
      </c>
      <c r="B105" s="1">
        <v>152.29900000000001</v>
      </c>
      <c r="C105" s="1">
        <v>152621.606</v>
      </c>
    </row>
    <row r="106" spans="1:3">
      <c r="A106">
        <v>105</v>
      </c>
      <c r="B106" s="1">
        <v>68.094999999999999</v>
      </c>
      <c r="C106" s="1">
        <v>33263.0219</v>
      </c>
    </row>
    <row r="107" spans="1:3">
      <c r="A107">
        <v>106</v>
      </c>
      <c r="B107" s="1">
        <v>450.572</v>
      </c>
      <c r="C107" s="1">
        <v>259622.77600000001</v>
      </c>
    </row>
    <row r="108" spans="1:3">
      <c r="A108">
        <v>107</v>
      </c>
      <c r="B108" s="1">
        <v>681.74900000000002</v>
      </c>
      <c r="C108" s="1">
        <v>697198.12800000003</v>
      </c>
    </row>
    <row r="109" spans="1:3">
      <c r="A109">
        <v>108</v>
      </c>
      <c r="B109" s="1">
        <v>546.35799999999995</v>
      </c>
      <c r="C109" s="1">
        <v>698232.17799999996</v>
      </c>
    </row>
    <row r="110" spans="1:3">
      <c r="A110">
        <v>109</v>
      </c>
      <c r="B110" s="1">
        <v>173.66499999999999</v>
      </c>
      <c r="C110" s="1">
        <v>70460.626199999999</v>
      </c>
    </row>
    <row r="111" spans="1:3">
      <c r="A111">
        <v>110</v>
      </c>
      <c r="B111" s="1">
        <v>50.189</v>
      </c>
      <c r="C111" s="1">
        <v>16441.489099999999</v>
      </c>
    </row>
    <row r="112" spans="1:3">
      <c r="A112">
        <v>111</v>
      </c>
      <c r="B112" s="1">
        <v>60.906999999999996</v>
      </c>
      <c r="C112" s="1">
        <v>100217.04</v>
      </c>
    </row>
    <row r="113" spans="1:3">
      <c r="A113">
        <v>112</v>
      </c>
      <c r="B113" s="1">
        <v>140.38399999999999</v>
      </c>
      <c r="C113" s="1">
        <v>603831.94799999997</v>
      </c>
    </row>
    <row r="114" spans="1:3">
      <c r="A114">
        <v>113</v>
      </c>
      <c r="B114" s="1">
        <v>78.147000000000006</v>
      </c>
      <c r="C114" s="1">
        <v>49558.189599999998</v>
      </c>
    </row>
    <row r="115" spans="1:3">
      <c r="A115">
        <v>114</v>
      </c>
      <c r="B115" s="1">
        <v>86.8</v>
      </c>
      <c r="C115" s="1">
        <v>299730.47899999999</v>
      </c>
    </row>
    <row r="116" spans="1:3">
      <c r="A116">
        <v>115</v>
      </c>
      <c r="B116" s="1">
        <v>147.839</v>
      </c>
      <c r="C116" s="1">
        <v>307039.05499999999</v>
      </c>
    </row>
    <row r="117" spans="1:3">
      <c r="A117">
        <v>116</v>
      </c>
      <c r="B117" s="1">
        <v>64.168000000000006</v>
      </c>
      <c r="C117" s="1">
        <v>62589.541400000002</v>
      </c>
    </row>
    <row r="118" spans="1:3">
      <c r="A118">
        <v>117</v>
      </c>
      <c r="B118" s="1">
        <v>165.81100000000001</v>
      </c>
      <c r="C118" s="1">
        <v>34034.091899999999</v>
      </c>
    </row>
    <row r="119" spans="1:3">
      <c r="A119">
        <v>118</v>
      </c>
      <c r="B119" s="1">
        <v>69.893000000000001</v>
      </c>
      <c r="C119" s="1">
        <v>217733.649</v>
      </c>
    </row>
    <row r="120" spans="1:3">
      <c r="A120">
        <v>119</v>
      </c>
      <c r="B120" s="1">
        <v>96.918000000000006</v>
      </c>
      <c r="C120" s="1">
        <v>3363.1910499999999</v>
      </c>
    </row>
    <row r="121" spans="1:3">
      <c r="A121">
        <v>120</v>
      </c>
      <c r="B121" s="1">
        <v>235.77</v>
      </c>
      <c r="C121" s="1">
        <v>226573.87299999999</v>
      </c>
    </row>
    <row r="122" spans="1:3">
      <c r="A122">
        <v>121</v>
      </c>
      <c r="B122" s="1">
        <v>152.964</v>
      </c>
      <c r="C122" s="1">
        <v>427519.95199999999</v>
      </c>
    </row>
    <row r="123" spans="1:3">
      <c r="A123">
        <v>122</v>
      </c>
      <c r="B123" s="1">
        <v>154.495</v>
      </c>
      <c r="C123" s="1">
        <v>241989.489</v>
      </c>
    </row>
    <row r="124" spans="1:3">
      <c r="A124">
        <v>123</v>
      </c>
      <c r="B124" s="1">
        <v>766.81700000000001</v>
      </c>
      <c r="C124" s="1">
        <v>587154.96600000001</v>
      </c>
    </row>
    <row r="125" spans="1:3">
      <c r="A125">
        <v>124</v>
      </c>
      <c r="B125" s="1">
        <v>93.522999999999996</v>
      </c>
      <c r="C125" s="1">
        <v>26875.517500000002</v>
      </c>
    </row>
    <row r="126" spans="1:3">
      <c r="A126">
        <v>125</v>
      </c>
      <c r="B126" s="1">
        <v>578.17499999999995</v>
      </c>
      <c r="C126" s="1">
        <v>16364.849399999999</v>
      </c>
    </row>
    <row r="127" spans="1:3">
      <c r="A127">
        <v>126</v>
      </c>
      <c r="B127" s="1">
        <v>608.66200000000003</v>
      </c>
      <c r="C127" s="1">
        <v>478892.19900000002</v>
      </c>
    </row>
    <row r="128" spans="1:3">
      <c r="A128">
        <v>127</v>
      </c>
      <c r="B128" s="1">
        <v>185.114</v>
      </c>
      <c r="C128" s="1">
        <v>271266.83</v>
      </c>
    </row>
    <row r="129" spans="1:3">
      <c r="A129">
        <v>128</v>
      </c>
      <c r="B129" s="1">
        <v>121.413</v>
      </c>
      <c r="C129" s="1">
        <v>229996.03599999999</v>
      </c>
    </row>
    <row r="130" spans="1:3">
      <c r="A130">
        <v>129</v>
      </c>
      <c r="B130" s="1">
        <v>19.036999999999999</v>
      </c>
      <c r="C130" s="1">
        <v>113823.58</v>
      </c>
    </row>
    <row r="131" spans="1:3">
      <c r="A131">
        <v>130</v>
      </c>
      <c r="B131" s="1">
        <v>87.331999999999994</v>
      </c>
      <c r="C131" s="1">
        <v>227960.38800000001</v>
      </c>
    </row>
    <row r="132" spans="1:3">
      <c r="A132">
        <v>131</v>
      </c>
      <c r="B132" s="1">
        <v>81.275000000000006</v>
      </c>
      <c r="C132" s="1">
        <v>56235.7768</v>
      </c>
    </row>
    <row r="133" spans="1:3">
      <c r="A133">
        <v>132</v>
      </c>
      <c r="B133" s="1">
        <v>257.93599999999998</v>
      </c>
      <c r="C133" s="1">
        <v>629685.48800000001</v>
      </c>
    </row>
    <row r="134" spans="1:3">
      <c r="A134">
        <v>133</v>
      </c>
      <c r="B134" s="1">
        <v>61.439</v>
      </c>
      <c r="C134" s="1">
        <v>56167.921300000002</v>
      </c>
    </row>
    <row r="135" spans="1:3">
      <c r="A135">
        <v>134</v>
      </c>
      <c r="B135" s="1">
        <v>93.988</v>
      </c>
      <c r="C135" s="1">
        <v>85530.291200000007</v>
      </c>
    </row>
    <row r="136" spans="1:3">
      <c r="A136">
        <v>135</v>
      </c>
      <c r="B136" s="1">
        <v>101.843</v>
      </c>
      <c r="C136" s="1">
        <v>228198.565</v>
      </c>
    </row>
    <row r="137" spans="1:3">
      <c r="A137">
        <v>136</v>
      </c>
      <c r="B137" s="1">
        <v>319.97300000000001</v>
      </c>
      <c r="C137" s="1">
        <v>162255.06099999999</v>
      </c>
    </row>
    <row r="138" spans="1:3">
      <c r="A138">
        <v>137</v>
      </c>
      <c r="B138" s="1">
        <v>235.703</v>
      </c>
      <c r="C138" s="1">
        <v>300472.55900000001</v>
      </c>
    </row>
    <row r="139" spans="1:3">
      <c r="A139">
        <v>138</v>
      </c>
      <c r="B139" s="1">
        <v>103.374</v>
      </c>
      <c r="C139" s="1">
        <v>89050.065199999997</v>
      </c>
    </row>
    <row r="140" spans="1:3">
      <c r="A140">
        <v>139</v>
      </c>
      <c r="B140" s="1">
        <v>69.558999999999997</v>
      </c>
      <c r="C140" s="1">
        <v>164907.65100000001</v>
      </c>
    </row>
    <row r="141" spans="1:3">
      <c r="A141">
        <v>140</v>
      </c>
      <c r="B141" s="1">
        <v>29.488</v>
      </c>
      <c r="C141" s="1">
        <v>3674.2438400000001</v>
      </c>
    </row>
    <row r="142" spans="1:3">
      <c r="A142">
        <v>141</v>
      </c>
      <c r="B142" s="1">
        <v>60.706000000000003</v>
      </c>
      <c r="C142" s="1">
        <v>16810.4254</v>
      </c>
    </row>
    <row r="143" spans="1:3">
      <c r="A143">
        <v>142</v>
      </c>
      <c r="B143" s="1">
        <v>19.702999999999999</v>
      </c>
      <c r="C143" s="1">
        <v>1550.36553</v>
      </c>
    </row>
    <row r="144" spans="1:3">
      <c r="A144">
        <v>143</v>
      </c>
      <c r="B144" s="1">
        <v>63.968000000000004</v>
      </c>
      <c r="C144" s="1">
        <v>218565.367</v>
      </c>
    </row>
    <row r="145" spans="1:3">
      <c r="A145">
        <v>144</v>
      </c>
      <c r="B145" s="1">
        <v>65.366</v>
      </c>
      <c r="C145" s="1">
        <v>238831.04399999999</v>
      </c>
    </row>
    <row r="146" spans="1:3">
      <c r="A146">
        <v>145</v>
      </c>
      <c r="B146" s="1">
        <v>160.08600000000001</v>
      </c>
      <c r="C146" s="1">
        <v>247965.41699999999</v>
      </c>
    </row>
    <row r="147" spans="1:3">
      <c r="A147">
        <v>146</v>
      </c>
      <c r="B147" s="1">
        <v>161.018</v>
      </c>
      <c r="C147" s="1">
        <v>101973.746</v>
      </c>
    </row>
    <row r="148" spans="1:3">
      <c r="A148">
        <v>147</v>
      </c>
      <c r="B148" s="1">
        <v>110.762</v>
      </c>
      <c r="C148" s="1">
        <v>195003.11199999999</v>
      </c>
    </row>
    <row r="149" spans="1:3">
      <c r="A149">
        <v>148</v>
      </c>
      <c r="B149" s="1">
        <v>52.585000000000001</v>
      </c>
      <c r="C149" s="1">
        <v>10284.108200000001</v>
      </c>
    </row>
    <row r="150" spans="1:3">
      <c r="A150">
        <v>149</v>
      </c>
      <c r="B150" s="1">
        <v>334.61700000000002</v>
      </c>
      <c r="C150" s="1">
        <v>147792.853</v>
      </c>
    </row>
    <row r="151" spans="1:3">
      <c r="A151">
        <v>150</v>
      </c>
      <c r="B151" s="1">
        <v>783.85799999999995</v>
      </c>
      <c r="C151" s="1">
        <v>460984.03100000002</v>
      </c>
    </row>
    <row r="152" spans="1:3">
      <c r="A152">
        <v>151</v>
      </c>
      <c r="B152" s="1">
        <v>698.92200000000003</v>
      </c>
      <c r="C152" s="1">
        <v>341036.15</v>
      </c>
    </row>
    <row r="153" spans="1:3">
      <c r="A153">
        <v>152</v>
      </c>
      <c r="B153" s="1">
        <v>48.392000000000003</v>
      </c>
      <c r="C153" s="1">
        <v>22071.741900000001</v>
      </c>
    </row>
    <row r="154" spans="1:3">
      <c r="A154">
        <v>153</v>
      </c>
      <c r="B154" s="1">
        <v>23.963000000000001</v>
      </c>
      <c r="C154" s="1">
        <v>4277.9575500000001</v>
      </c>
    </row>
    <row r="155" spans="1:3">
      <c r="A155">
        <v>154</v>
      </c>
      <c r="B155" s="1">
        <v>170.67</v>
      </c>
      <c r="C155" s="1">
        <v>75614.929999999993</v>
      </c>
    </row>
    <row r="156" spans="1:3">
      <c r="A156">
        <v>155</v>
      </c>
      <c r="B156" s="1">
        <v>261.52999999999997</v>
      </c>
      <c r="C156" s="1">
        <v>256204.65400000001</v>
      </c>
    </row>
    <row r="157" spans="1:3">
      <c r="A157">
        <v>156</v>
      </c>
      <c r="B157" s="1">
        <v>282.89699999999999</v>
      </c>
      <c r="C157" s="1">
        <v>1069869.57</v>
      </c>
    </row>
    <row r="158" spans="1:3">
      <c r="A158">
        <v>157</v>
      </c>
      <c r="B158" s="1">
        <v>181.98599999999999</v>
      </c>
      <c r="C158" s="1">
        <v>89815.180800000002</v>
      </c>
    </row>
    <row r="159" spans="1:3">
      <c r="A159">
        <v>158</v>
      </c>
      <c r="B159" s="1">
        <v>52.119</v>
      </c>
      <c r="C159" s="1">
        <v>33674.220500000003</v>
      </c>
    </row>
    <row r="160" spans="1:3">
      <c r="A160">
        <v>159</v>
      </c>
      <c r="B160" s="1">
        <v>108.83199999999999</v>
      </c>
      <c r="C160" s="1">
        <v>12204.7148</v>
      </c>
    </row>
    <row r="161" spans="1:3">
      <c r="A161">
        <v>160</v>
      </c>
      <c r="B161" s="1">
        <v>45.929000000000002</v>
      </c>
      <c r="C161" s="1">
        <v>11714.390799999999</v>
      </c>
    </row>
    <row r="162" spans="1:3">
      <c r="A162">
        <v>161</v>
      </c>
      <c r="B162" s="1">
        <v>145.642</v>
      </c>
      <c r="C162" s="1">
        <v>256886.201</v>
      </c>
    </row>
    <row r="163" spans="1:3">
      <c r="A163">
        <v>162</v>
      </c>
      <c r="B163" s="1">
        <v>200.75700000000001</v>
      </c>
      <c r="C163" s="1">
        <v>373852.51899999997</v>
      </c>
    </row>
    <row r="164" spans="1:3">
      <c r="A164">
        <v>163</v>
      </c>
      <c r="B164" s="1">
        <v>130.59800000000001</v>
      </c>
      <c r="C164" s="1">
        <v>314427.65299999999</v>
      </c>
    </row>
    <row r="165" spans="1:3">
      <c r="A165">
        <v>164</v>
      </c>
      <c r="B165" s="1">
        <v>35.145000000000003</v>
      </c>
      <c r="C165" s="1">
        <v>16273.984</v>
      </c>
    </row>
    <row r="166" spans="1:3">
      <c r="A166">
        <v>165</v>
      </c>
      <c r="B166" s="1">
        <v>107.901</v>
      </c>
      <c r="C166" s="1">
        <v>121128.378</v>
      </c>
    </row>
    <row r="167" spans="1:3">
      <c r="A167">
        <v>166</v>
      </c>
      <c r="B167" s="1">
        <v>299.20600000000002</v>
      </c>
      <c r="C167" s="1">
        <v>847896.80900000001</v>
      </c>
    </row>
    <row r="168" spans="1:3">
      <c r="A168">
        <v>167</v>
      </c>
      <c r="B168" s="1">
        <v>147.839</v>
      </c>
      <c r="C168" s="1">
        <v>149383.149</v>
      </c>
    </row>
    <row r="169" spans="1:3">
      <c r="A169">
        <v>168</v>
      </c>
      <c r="B169" s="1">
        <v>294.41300000000001</v>
      </c>
      <c r="C169" s="1">
        <v>704463.80700000003</v>
      </c>
    </row>
    <row r="170" spans="1:3">
      <c r="A170">
        <v>169</v>
      </c>
      <c r="B170" s="1">
        <v>180.322</v>
      </c>
      <c r="C170" s="1">
        <v>363428.05900000001</v>
      </c>
    </row>
    <row r="171" spans="1:3">
      <c r="A171">
        <v>170</v>
      </c>
      <c r="B171" s="1">
        <v>136.65600000000001</v>
      </c>
      <c r="C171" s="1">
        <v>99531.967600000004</v>
      </c>
    </row>
    <row r="172" spans="1:3">
      <c r="A172">
        <v>171</v>
      </c>
      <c r="B172" s="1">
        <v>98.781000000000006</v>
      </c>
      <c r="C172" s="1">
        <v>43079.81</v>
      </c>
    </row>
    <row r="173" spans="1:3">
      <c r="A173">
        <v>172</v>
      </c>
      <c r="B173" s="1">
        <v>98.182000000000002</v>
      </c>
      <c r="C173" s="1">
        <v>50378.995499999997</v>
      </c>
    </row>
    <row r="174" spans="1:3">
      <c r="A174">
        <v>173</v>
      </c>
      <c r="B174" s="1">
        <v>237.434</v>
      </c>
      <c r="C174" s="1">
        <v>649618.48300000001</v>
      </c>
    </row>
    <row r="175" spans="1:3">
      <c r="A175">
        <v>174</v>
      </c>
      <c r="B175" s="1">
        <v>108.899</v>
      </c>
      <c r="C175" s="1">
        <v>686469.27800000005</v>
      </c>
    </row>
    <row r="176" spans="1:3">
      <c r="A176">
        <v>175</v>
      </c>
      <c r="B176" s="1">
        <v>242.29300000000001</v>
      </c>
      <c r="C176" s="1">
        <v>153065.06200000001</v>
      </c>
    </row>
    <row r="177" spans="1:3">
      <c r="A177">
        <v>176</v>
      </c>
      <c r="B177" s="1">
        <v>311.38600000000002</v>
      </c>
      <c r="C177" s="1">
        <v>257131.524</v>
      </c>
    </row>
    <row r="178" spans="1:3">
      <c r="A178">
        <v>177</v>
      </c>
      <c r="B178" s="1">
        <v>284.76100000000002</v>
      </c>
      <c r="C178" s="1">
        <v>236418.02799999999</v>
      </c>
    </row>
    <row r="179" spans="1:3">
      <c r="A179">
        <v>178</v>
      </c>
      <c r="B179" s="1">
        <v>102.77500000000001</v>
      </c>
      <c r="C179" s="1">
        <v>136598.30900000001</v>
      </c>
    </row>
    <row r="180" spans="1:3">
      <c r="A180">
        <v>179</v>
      </c>
      <c r="B180" s="1">
        <v>183.31700000000001</v>
      </c>
      <c r="C180" s="1">
        <v>66690.487099999998</v>
      </c>
    </row>
    <row r="181" spans="1:3">
      <c r="A181">
        <v>180</v>
      </c>
      <c r="B181" s="1">
        <v>49.256999999999998</v>
      </c>
      <c r="C181" s="1">
        <v>80351.519400000005</v>
      </c>
    </row>
    <row r="182" spans="1:3">
      <c r="A182">
        <v>181</v>
      </c>
      <c r="B182" s="1">
        <v>275.642</v>
      </c>
      <c r="C182" s="1">
        <v>950905.28700000001</v>
      </c>
    </row>
    <row r="183" spans="1:3">
      <c r="A183">
        <v>182</v>
      </c>
      <c r="B183" s="1">
        <v>345.8</v>
      </c>
      <c r="C183" s="1">
        <v>325362.087</v>
      </c>
    </row>
    <row r="184" spans="1:3">
      <c r="A184">
        <v>183</v>
      </c>
      <c r="B184" s="1">
        <v>68.361000000000004</v>
      </c>
      <c r="C184" s="1">
        <v>33713.720500000003</v>
      </c>
    </row>
    <row r="185" spans="1:3">
      <c r="A185">
        <v>184</v>
      </c>
      <c r="B185" s="1">
        <v>321.57100000000003</v>
      </c>
      <c r="C185" s="1">
        <v>90443.800799999997</v>
      </c>
    </row>
    <row r="186" spans="1:3">
      <c r="A186">
        <v>185</v>
      </c>
      <c r="B186" s="1">
        <v>264.25900000000001</v>
      </c>
      <c r="C186" s="1">
        <v>100227.87300000001</v>
      </c>
    </row>
    <row r="187" spans="1:3">
      <c r="A187">
        <v>186</v>
      </c>
      <c r="B187" s="1">
        <v>161.94999999999999</v>
      </c>
      <c r="C187" s="1">
        <v>92599.078299999994</v>
      </c>
    </row>
    <row r="188" spans="1:3">
      <c r="A188">
        <v>187</v>
      </c>
      <c r="B188" s="1">
        <v>157.357</v>
      </c>
      <c r="C188" s="1">
        <v>87595.631299999994</v>
      </c>
    </row>
    <row r="189" spans="1:3">
      <c r="A189">
        <v>188</v>
      </c>
      <c r="B189" s="1">
        <v>271.51499999999999</v>
      </c>
      <c r="C189" s="1">
        <v>611906.07999999996</v>
      </c>
    </row>
    <row r="190" spans="1:3">
      <c r="A190">
        <v>189</v>
      </c>
      <c r="B190" s="1">
        <v>122.07899999999999</v>
      </c>
      <c r="C190" s="1">
        <v>26370.921399999999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245"/>
  <sheetViews>
    <sheetView topLeftCell="B1" workbookViewId="0"/>
  </sheetViews>
  <sheetFormatPr baseColWidth="10" defaultColWidth="11.5703125" defaultRowHeight="20"/>
  <sheetData>
    <row r="1" spans="1:3">
      <c r="B1" t="s">
        <v>1</v>
      </c>
      <c r="C1" t="s">
        <v>2</v>
      </c>
    </row>
    <row r="2" spans="1:3">
      <c r="A2">
        <v>1</v>
      </c>
      <c r="B2" s="1">
        <v>147.572</v>
      </c>
      <c r="C2" s="1">
        <v>66559.368300000002</v>
      </c>
    </row>
    <row r="3" spans="1:3">
      <c r="A3">
        <v>2</v>
      </c>
      <c r="B3" s="1">
        <v>106.502</v>
      </c>
      <c r="C3" s="1">
        <v>128865.15700000001</v>
      </c>
    </row>
    <row r="4" spans="1:3">
      <c r="A4">
        <v>3</v>
      </c>
      <c r="B4" s="1">
        <v>98.713999999999999</v>
      </c>
      <c r="C4" s="1">
        <v>139922.64000000001</v>
      </c>
    </row>
    <row r="5" spans="1:3">
      <c r="A5">
        <v>4</v>
      </c>
      <c r="B5" s="1">
        <v>64.832999999999998</v>
      </c>
      <c r="C5" s="1">
        <v>144290.15599999999</v>
      </c>
    </row>
    <row r="6" spans="1:3">
      <c r="A6">
        <v>5</v>
      </c>
      <c r="B6" s="1">
        <v>135.857</v>
      </c>
      <c r="C6" s="1">
        <v>589282.15</v>
      </c>
    </row>
    <row r="7" spans="1:3">
      <c r="A7">
        <v>6</v>
      </c>
      <c r="B7" s="1">
        <v>180.655</v>
      </c>
      <c r="C7" s="1">
        <v>177712.753</v>
      </c>
    </row>
    <row r="8" spans="1:3">
      <c r="A8">
        <v>7</v>
      </c>
      <c r="B8" s="1">
        <v>218.06299999999999</v>
      </c>
      <c r="C8" s="1">
        <v>98518.512199999997</v>
      </c>
    </row>
    <row r="9" spans="1:3">
      <c r="A9">
        <v>8</v>
      </c>
      <c r="B9" s="1">
        <v>83.403999999999996</v>
      </c>
      <c r="C9" s="1">
        <v>69575.188999999998</v>
      </c>
    </row>
    <row r="10" spans="1:3">
      <c r="A10">
        <v>9</v>
      </c>
      <c r="B10" s="1">
        <v>64.167000000000002</v>
      </c>
      <c r="C10" s="1">
        <v>427761.353</v>
      </c>
    </row>
    <row r="11" spans="1:3">
      <c r="A11">
        <v>10</v>
      </c>
      <c r="B11" s="1">
        <v>175.13</v>
      </c>
      <c r="C11" s="1">
        <v>335138.02</v>
      </c>
    </row>
    <row r="12" spans="1:3">
      <c r="A12">
        <v>11</v>
      </c>
      <c r="B12" s="1">
        <v>107.501</v>
      </c>
      <c r="C12" s="1">
        <v>335976.33</v>
      </c>
    </row>
    <row r="13" spans="1:3">
      <c r="A13">
        <v>12</v>
      </c>
      <c r="B13" s="1">
        <v>163.74700000000001</v>
      </c>
      <c r="C13" s="1">
        <v>307415.00799999997</v>
      </c>
    </row>
    <row r="14" spans="1:3">
      <c r="A14">
        <v>13</v>
      </c>
      <c r="B14" s="1">
        <v>107.901</v>
      </c>
      <c r="C14" s="1">
        <v>64569.879399999998</v>
      </c>
    </row>
    <row r="15" spans="1:3">
      <c r="A15">
        <v>14</v>
      </c>
      <c r="B15" s="1">
        <v>83.006</v>
      </c>
      <c r="C15" s="1">
        <v>132948.951</v>
      </c>
    </row>
    <row r="16" spans="1:3">
      <c r="A16">
        <v>15</v>
      </c>
      <c r="B16" s="1">
        <v>57.978000000000002</v>
      </c>
      <c r="C16" s="1">
        <v>80498.294500000004</v>
      </c>
    </row>
    <row r="17" spans="1:3">
      <c r="A17">
        <v>16</v>
      </c>
      <c r="B17" s="1">
        <v>68.760999999999996</v>
      </c>
      <c r="C17" s="1">
        <v>154473.508</v>
      </c>
    </row>
    <row r="18" spans="1:3">
      <c r="A18">
        <v>17</v>
      </c>
      <c r="B18" s="1">
        <v>288.35500000000002</v>
      </c>
      <c r="C18" s="1">
        <v>500384.86700000003</v>
      </c>
    </row>
    <row r="19" spans="1:3">
      <c r="A19">
        <v>18</v>
      </c>
      <c r="B19" s="1">
        <v>214.602</v>
      </c>
      <c r="C19" s="1">
        <v>153941.22500000001</v>
      </c>
    </row>
    <row r="20" spans="1:3">
      <c r="A20">
        <v>19</v>
      </c>
      <c r="B20" s="1">
        <v>149.50299999999999</v>
      </c>
      <c r="C20" s="1">
        <v>84549.827399999995</v>
      </c>
    </row>
    <row r="21" spans="1:3">
      <c r="A21">
        <v>20</v>
      </c>
      <c r="B21" s="1">
        <v>58.243000000000002</v>
      </c>
      <c r="C21" s="1">
        <v>11803.271199999999</v>
      </c>
    </row>
    <row r="22" spans="1:3">
      <c r="A22">
        <v>21</v>
      </c>
      <c r="B22" s="1">
        <v>77.614000000000004</v>
      </c>
      <c r="C22" s="1">
        <v>23670.371800000001</v>
      </c>
    </row>
    <row r="23" spans="1:3">
      <c r="A23">
        <v>22</v>
      </c>
      <c r="B23" s="1">
        <v>161.61799999999999</v>
      </c>
      <c r="C23" s="1">
        <v>83891.833400000003</v>
      </c>
    </row>
    <row r="24" spans="1:3">
      <c r="A24">
        <v>23</v>
      </c>
      <c r="B24" s="1">
        <v>108.833</v>
      </c>
      <c r="C24" s="1">
        <v>92105.689700000003</v>
      </c>
    </row>
    <row r="25" spans="1:3">
      <c r="A25">
        <v>24</v>
      </c>
      <c r="B25" s="1">
        <v>115.09</v>
      </c>
      <c r="C25" s="1">
        <v>127015.628</v>
      </c>
    </row>
    <row r="26" spans="1:3">
      <c r="A26">
        <v>25</v>
      </c>
      <c r="B26" s="1">
        <v>212.40600000000001</v>
      </c>
      <c r="C26" s="1">
        <v>139451.739</v>
      </c>
    </row>
    <row r="27" spans="1:3">
      <c r="A27">
        <v>26</v>
      </c>
      <c r="B27" s="1">
        <v>37.875</v>
      </c>
      <c r="C27" s="1">
        <v>20424.3685</v>
      </c>
    </row>
    <row r="28" spans="1:3">
      <c r="A28">
        <v>27</v>
      </c>
      <c r="B28" s="1">
        <v>46.927999999999997</v>
      </c>
      <c r="C28" s="1">
        <v>10552.050499999999</v>
      </c>
    </row>
    <row r="29" spans="1:3">
      <c r="A29">
        <v>28</v>
      </c>
      <c r="B29" s="1">
        <v>36.61</v>
      </c>
      <c r="C29" s="1">
        <v>11331.951499999999</v>
      </c>
    </row>
    <row r="30" spans="1:3">
      <c r="A30">
        <v>29</v>
      </c>
      <c r="B30" s="1">
        <v>300.07100000000003</v>
      </c>
      <c r="C30" s="1">
        <v>390731.185</v>
      </c>
    </row>
    <row r="31" spans="1:3">
      <c r="A31">
        <v>30</v>
      </c>
      <c r="B31" s="1">
        <v>241.22800000000001</v>
      </c>
      <c r="C31" s="1">
        <v>201867.45</v>
      </c>
    </row>
    <row r="32" spans="1:3">
      <c r="A32">
        <v>31</v>
      </c>
      <c r="B32" s="1">
        <v>193.63499999999999</v>
      </c>
      <c r="C32" s="1">
        <v>298003.59600000002</v>
      </c>
    </row>
    <row r="33" spans="1:3">
      <c r="A33">
        <v>32</v>
      </c>
      <c r="B33" s="1">
        <v>41.735999999999997</v>
      </c>
      <c r="C33" s="1">
        <v>32929.148000000001</v>
      </c>
    </row>
    <row r="34" spans="1:3">
      <c r="A34">
        <v>33</v>
      </c>
      <c r="B34" s="1">
        <v>110.03100000000001</v>
      </c>
      <c r="C34" s="1">
        <v>203999.93400000001</v>
      </c>
    </row>
    <row r="35" spans="1:3">
      <c r="A35">
        <v>34</v>
      </c>
      <c r="B35" s="1">
        <v>186.113</v>
      </c>
      <c r="C35" s="1">
        <v>542798.73100000003</v>
      </c>
    </row>
    <row r="36" spans="1:3">
      <c r="A36">
        <v>35</v>
      </c>
      <c r="B36" s="1">
        <v>169.405</v>
      </c>
      <c r="C36" s="1">
        <v>568457.84600000002</v>
      </c>
    </row>
    <row r="37" spans="1:3">
      <c r="A37">
        <v>36</v>
      </c>
      <c r="B37" s="1">
        <v>243.55699999999999</v>
      </c>
      <c r="C37" s="1">
        <v>94498.371100000004</v>
      </c>
    </row>
    <row r="38" spans="1:3">
      <c r="A38">
        <v>37</v>
      </c>
      <c r="B38" s="1">
        <v>294.61200000000002</v>
      </c>
      <c r="C38" s="1">
        <v>44746.324099999998</v>
      </c>
    </row>
    <row r="39" spans="1:3">
      <c r="A39">
        <v>38</v>
      </c>
      <c r="B39" s="1">
        <v>267.72000000000003</v>
      </c>
      <c r="C39" s="1">
        <v>208713.76199999999</v>
      </c>
    </row>
    <row r="40" spans="1:3">
      <c r="A40">
        <v>39</v>
      </c>
      <c r="B40" s="1">
        <v>153.363</v>
      </c>
      <c r="C40" s="1">
        <v>206010.35200000001</v>
      </c>
    </row>
    <row r="41" spans="1:3">
      <c r="A41">
        <v>40</v>
      </c>
      <c r="B41" s="1">
        <v>185.58</v>
      </c>
      <c r="C41" s="1">
        <v>148544.03899999999</v>
      </c>
    </row>
    <row r="42" spans="1:3">
      <c r="A42">
        <v>41</v>
      </c>
      <c r="B42" s="1">
        <v>268.98500000000001</v>
      </c>
      <c r="C42" s="1">
        <v>236728.06400000001</v>
      </c>
    </row>
    <row r="43" spans="1:3">
      <c r="A43">
        <v>42</v>
      </c>
      <c r="B43" s="1">
        <v>215.66800000000001</v>
      </c>
      <c r="C43" s="1">
        <v>180603.62400000001</v>
      </c>
    </row>
    <row r="44" spans="1:3">
      <c r="A44">
        <v>43</v>
      </c>
      <c r="B44" s="1">
        <v>88.331000000000003</v>
      </c>
      <c r="C44" s="1">
        <v>33587.616900000001</v>
      </c>
    </row>
    <row r="45" spans="1:3">
      <c r="A45">
        <v>44</v>
      </c>
      <c r="B45" s="1">
        <v>275.50799999999998</v>
      </c>
      <c r="C45" s="1">
        <v>252144.35500000001</v>
      </c>
    </row>
    <row r="46" spans="1:3">
      <c r="A46">
        <v>45</v>
      </c>
      <c r="B46" s="1">
        <v>150.63399999999999</v>
      </c>
      <c r="C46" s="1">
        <v>295975.16600000003</v>
      </c>
    </row>
    <row r="47" spans="1:3">
      <c r="A47">
        <v>46</v>
      </c>
      <c r="B47" s="1">
        <v>161.81700000000001</v>
      </c>
      <c r="C47" s="1">
        <v>176969.62100000001</v>
      </c>
    </row>
    <row r="48" spans="1:3">
      <c r="A48">
        <v>47</v>
      </c>
      <c r="B48" s="1">
        <v>73.819000000000003</v>
      </c>
      <c r="C48" s="1">
        <v>55009.763099999996</v>
      </c>
    </row>
    <row r="49" spans="1:3">
      <c r="A49">
        <v>48</v>
      </c>
      <c r="B49" s="1">
        <v>93.721999999999994</v>
      </c>
      <c r="C49" s="1">
        <v>22552.565999999999</v>
      </c>
    </row>
    <row r="50" spans="1:3">
      <c r="A50">
        <v>49</v>
      </c>
      <c r="B50" s="1">
        <v>108.566</v>
      </c>
      <c r="C50" s="1">
        <v>25116.987799999999</v>
      </c>
    </row>
    <row r="51" spans="1:3">
      <c r="A51">
        <v>50</v>
      </c>
      <c r="B51" s="1">
        <v>64.965999999999994</v>
      </c>
      <c r="C51" s="1">
        <v>32891.465400000001</v>
      </c>
    </row>
    <row r="52" spans="1:3">
      <c r="A52">
        <v>51</v>
      </c>
      <c r="B52" s="1">
        <v>113.425</v>
      </c>
      <c r="C52" s="1">
        <v>81299.710800000001</v>
      </c>
    </row>
    <row r="53" spans="1:3">
      <c r="A53">
        <v>52</v>
      </c>
      <c r="B53" s="1">
        <v>58.908999999999999</v>
      </c>
      <c r="C53" s="1">
        <v>165800.497</v>
      </c>
    </row>
    <row r="54" spans="1:3">
      <c r="A54">
        <v>53</v>
      </c>
      <c r="B54" s="1">
        <v>320.63900000000001</v>
      </c>
      <c r="C54" s="1">
        <v>53411.953500000003</v>
      </c>
    </row>
    <row r="55" spans="1:3">
      <c r="A55">
        <v>54</v>
      </c>
      <c r="B55" s="1">
        <v>117.22</v>
      </c>
      <c r="C55" s="1">
        <v>105378.564</v>
      </c>
    </row>
    <row r="56" spans="1:3">
      <c r="A56">
        <v>55</v>
      </c>
      <c r="B56" s="1">
        <v>31.617999999999999</v>
      </c>
      <c r="C56" s="1">
        <v>17007.5507</v>
      </c>
    </row>
    <row r="57" spans="1:3">
      <c r="A57">
        <v>56</v>
      </c>
      <c r="B57" s="1">
        <v>30.553000000000001</v>
      </c>
      <c r="C57" s="1">
        <v>46950.700499999999</v>
      </c>
    </row>
    <row r="58" spans="1:3">
      <c r="A58">
        <v>57</v>
      </c>
      <c r="B58" s="1">
        <v>34.546999999999997</v>
      </c>
      <c r="C58" s="1">
        <v>40857.392800000001</v>
      </c>
    </row>
    <row r="59" spans="1:3">
      <c r="A59">
        <v>58</v>
      </c>
      <c r="B59" s="1">
        <v>132.72900000000001</v>
      </c>
      <c r="C59" s="1">
        <v>148532.753</v>
      </c>
    </row>
    <row r="60" spans="1:3">
      <c r="A60">
        <v>59</v>
      </c>
      <c r="B60" s="1">
        <v>34.679000000000002</v>
      </c>
      <c r="C60" s="1">
        <v>52536.508600000001</v>
      </c>
    </row>
    <row r="61" spans="1:3">
      <c r="A61">
        <v>60</v>
      </c>
      <c r="B61" s="1">
        <v>104.239</v>
      </c>
      <c r="C61" s="1">
        <v>886211.45900000003</v>
      </c>
    </row>
    <row r="62" spans="1:3">
      <c r="A62">
        <v>61</v>
      </c>
      <c r="B62" s="1">
        <v>151.63200000000001</v>
      </c>
      <c r="C62" s="1">
        <v>812866.75399999996</v>
      </c>
    </row>
    <row r="63" spans="1:3">
      <c r="A63">
        <v>62</v>
      </c>
      <c r="B63" s="1">
        <v>94.653999999999996</v>
      </c>
      <c r="C63" s="1">
        <v>591842.01800000004</v>
      </c>
    </row>
    <row r="64" spans="1:3">
      <c r="A64">
        <v>63</v>
      </c>
      <c r="B64" s="1">
        <v>94.653999999999996</v>
      </c>
      <c r="C64" s="1">
        <v>332520.40399999998</v>
      </c>
    </row>
    <row r="65" spans="1:3">
      <c r="A65">
        <v>64</v>
      </c>
      <c r="B65" s="1">
        <v>26.158999999999999</v>
      </c>
      <c r="C65" s="1">
        <v>42328.496899999998</v>
      </c>
    </row>
    <row r="66" spans="1:3">
      <c r="A66">
        <v>65</v>
      </c>
      <c r="B66" s="1">
        <v>29.088000000000001</v>
      </c>
      <c r="C66" s="1">
        <v>71845.402799999996</v>
      </c>
    </row>
    <row r="67" spans="1:3">
      <c r="A67">
        <v>66</v>
      </c>
      <c r="B67" s="1">
        <v>17.239999999999998</v>
      </c>
      <c r="C67" s="1">
        <v>14531.3559</v>
      </c>
    </row>
    <row r="68" spans="1:3">
      <c r="A68">
        <v>67</v>
      </c>
      <c r="B68" s="1">
        <v>127.004</v>
      </c>
      <c r="C68" s="1">
        <v>307839.16399999999</v>
      </c>
    </row>
    <row r="69" spans="1:3">
      <c r="A69">
        <v>68</v>
      </c>
      <c r="B69" s="1">
        <v>158.489</v>
      </c>
      <c r="C69" s="1">
        <v>243384.67199999999</v>
      </c>
    </row>
    <row r="70" spans="1:3">
      <c r="A70">
        <v>69</v>
      </c>
      <c r="B70" s="1">
        <v>292.28199999999998</v>
      </c>
      <c r="C70" s="1">
        <v>824947</v>
      </c>
    </row>
    <row r="71" spans="1:3">
      <c r="A71">
        <v>70</v>
      </c>
      <c r="B71" s="1">
        <v>70.091999999999999</v>
      </c>
      <c r="C71" s="1">
        <v>53836.282299999999</v>
      </c>
    </row>
    <row r="72" spans="1:3">
      <c r="A72">
        <v>71</v>
      </c>
      <c r="B72" s="1">
        <v>117.95099999999999</v>
      </c>
      <c r="C72" s="1">
        <v>453057.19799999997</v>
      </c>
    </row>
    <row r="73" spans="1:3">
      <c r="A73">
        <v>72</v>
      </c>
      <c r="B73" s="1">
        <v>391.26299999999998</v>
      </c>
      <c r="C73" s="1">
        <v>214627.89499999999</v>
      </c>
    </row>
    <row r="74" spans="1:3">
      <c r="A74">
        <v>73</v>
      </c>
      <c r="B74" s="1">
        <v>57.378</v>
      </c>
      <c r="C74" s="1">
        <v>14977.0964</v>
      </c>
    </row>
    <row r="75" spans="1:3">
      <c r="A75">
        <v>74</v>
      </c>
      <c r="B75" s="1">
        <v>226.05199999999999</v>
      </c>
      <c r="C75" s="1">
        <v>241496.04300000001</v>
      </c>
    </row>
    <row r="76" spans="1:3">
      <c r="A76">
        <v>75</v>
      </c>
      <c r="B76" s="1">
        <v>211.874</v>
      </c>
      <c r="C76" s="1">
        <v>186531.76699999999</v>
      </c>
    </row>
    <row r="77" spans="1:3">
      <c r="A77">
        <v>76</v>
      </c>
      <c r="B77" s="1">
        <v>101.577</v>
      </c>
      <c r="C77" s="1">
        <v>75008.537800000006</v>
      </c>
    </row>
    <row r="78" spans="1:3">
      <c r="A78">
        <v>77</v>
      </c>
      <c r="B78" s="1">
        <v>76.882000000000005</v>
      </c>
      <c r="C78" s="1">
        <v>92756.349700000006</v>
      </c>
    </row>
    <row r="79" spans="1:3">
      <c r="A79">
        <v>78</v>
      </c>
      <c r="B79" s="1">
        <v>95.254000000000005</v>
      </c>
      <c r="C79" s="1">
        <v>74711.886799999993</v>
      </c>
    </row>
    <row r="80" spans="1:3">
      <c r="A80">
        <v>79</v>
      </c>
      <c r="B80" s="1">
        <v>125.407</v>
      </c>
      <c r="C80" s="1">
        <v>109904.41499999999</v>
      </c>
    </row>
    <row r="81" spans="1:3">
      <c r="A81">
        <v>80</v>
      </c>
      <c r="B81" s="1">
        <v>139.386</v>
      </c>
      <c r="C81" s="1">
        <v>48359.7739</v>
      </c>
    </row>
    <row r="82" spans="1:3">
      <c r="A82">
        <v>81</v>
      </c>
      <c r="B82" s="1">
        <v>71.756</v>
      </c>
      <c r="C82" s="1">
        <v>28433.057499999999</v>
      </c>
    </row>
    <row r="83" spans="1:3">
      <c r="A83">
        <v>82</v>
      </c>
      <c r="B83" s="1">
        <v>269.25099999999998</v>
      </c>
      <c r="C83" s="1">
        <v>157388.891</v>
      </c>
    </row>
    <row r="84" spans="1:3">
      <c r="A84">
        <v>83</v>
      </c>
      <c r="B84" s="1">
        <v>322.43599999999998</v>
      </c>
      <c r="C84" s="1">
        <v>93179.322199999995</v>
      </c>
    </row>
    <row r="85" spans="1:3">
      <c r="A85">
        <v>84</v>
      </c>
      <c r="B85" s="1">
        <v>281.29899999999998</v>
      </c>
      <c r="C85" s="1">
        <v>381586.09600000002</v>
      </c>
    </row>
    <row r="86" spans="1:3">
      <c r="A86">
        <v>85</v>
      </c>
      <c r="B86" s="1">
        <v>242.69200000000001</v>
      </c>
      <c r="C86" s="1">
        <v>117640.602</v>
      </c>
    </row>
    <row r="87" spans="1:3">
      <c r="A87">
        <v>86</v>
      </c>
      <c r="B87" s="1">
        <v>151.69999999999999</v>
      </c>
      <c r="C87" s="1">
        <v>64337.685299999997</v>
      </c>
    </row>
    <row r="88" spans="1:3">
      <c r="A88">
        <v>87</v>
      </c>
      <c r="B88" s="1">
        <v>73.353999999999999</v>
      </c>
      <c r="C88" s="1">
        <v>38850.963400000001</v>
      </c>
    </row>
    <row r="89" spans="1:3">
      <c r="A89">
        <v>88</v>
      </c>
      <c r="B89" s="1">
        <v>41.137</v>
      </c>
      <c r="C89" s="1">
        <v>22371.844799999999</v>
      </c>
    </row>
    <row r="90" spans="1:3">
      <c r="A90">
        <v>89</v>
      </c>
      <c r="B90" s="1">
        <v>121.014</v>
      </c>
      <c r="C90" s="1">
        <v>104671.552</v>
      </c>
    </row>
    <row r="91" spans="1:3">
      <c r="A91">
        <v>90</v>
      </c>
      <c r="B91" s="1">
        <v>41.402999999999999</v>
      </c>
      <c r="C91" s="1">
        <v>62673.052799999998</v>
      </c>
    </row>
    <row r="92" spans="1:3">
      <c r="A92">
        <v>91</v>
      </c>
      <c r="B92" s="1">
        <v>95.453000000000003</v>
      </c>
      <c r="C92" s="1">
        <v>63319.064899999998</v>
      </c>
    </row>
    <row r="93" spans="1:3">
      <c r="A93">
        <v>92</v>
      </c>
      <c r="B93" s="1">
        <v>32.018000000000001</v>
      </c>
      <c r="C93" s="1">
        <v>65211.3413</v>
      </c>
    </row>
    <row r="94" spans="1:3">
      <c r="A94">
        <v>93</v>
      </c>
      <c r="B94" s="1">
        <v>218.72900000000001</v>
      </c>
      <c r="C94" s="1">
        <v>280627.06300000002</v>
      </c>
    </row>
    <row r="95" spans="1:3">
      <c r="A95">
        <v>94</v>
      </c>
      <c r="B95" s="1">
        <v>34.213000000000001</v>
      </c>
      <c r="C95" s="1">
        <v>34279.284599999999</v>
      </c>
    </row>
    <row r="96" spans="1:3">
      <c r="A96">
        <v>95</v>
      </c>
      <c r="B96" s="1">
        <v>174.863</v>
      </c>
      <c r="C96" s="1">
        <v>580048.54099999997</v>
      </c>
    </row>
    <row r="97" spans="1:3">
      <c r="A97">
        <v>96</v>
      </c>
      <c r="B97" s="1">
        <v>80.009</v>
      </c>
      <c r="C97" s="1">
        <v>270330.783</v>
      </c>
    </row>
    <row r="98" spans="1:3">
      <c r="A98">
        <v>97</v>
      </c>
      <c r="B98" s="1">
        <v>23.696000000000002</v>
      </c>
      <c r="C98" s="1">
        <v>40428.650800000003</v>
      </c>
    </row>
    <row r="99" spans="1:3">
      <c r="A99">
        <v>98</v>
      </c>
      <c r="B99" s="1">
        <v>23.564</v>
      </c>
      <c r="C99" s="1">
        <v>45902.806700000001</v>
      </c>
    </row>
    <row r="100" spans="1:3">
      <c r="A100">
        <v>99</v>
      </c>
      <c r="B100" s="1">
        <v>18.971</v>
      </c>
      <c r="C100" s="1">
        <v>57050.9058</v>
      </c>
    </row>
    <row r="101" spans="1:3">
      <c r="A101">
        <v>100</v>
      </c>
      <c r="B101" s="1">
        <v>258.26799999999997</v>
      </c>
      <c r="C101" s="1">
        <v>55277.671000000002</v>
      </c>
    </row>
    <row r="102" spans="1:3">
      <c r="A102">
        <v>101</v>
      </c>
      <c r="B102" s="1">
        <v>401.24799999999999</v>
      </c>
      <c r="C102" s="1">
        <v>49482.356</v>
      </c>
    </row>
    <row r="103" spans="1:3">
      <c r="A103">
        <v>102</v>
      </c>
      <c r="B103" s="1">
        <v>104.572</v>
      </c>
      <c r="C103" s="1">
        <v>33970.337</v>
      </c>
    </row>
    <row r="104" spans="1:3">
      <c r="A104">
        <v>103</v>
      </c>
      <c r="B104" s="1">
        <v>254.67400000000001</v>
      </c>
      <c r="C104" s="1">
        <v>342414.087</v>
      </c>
    </row>
    <row r="105" spans="1:3">
      <c r="A105">
        <v>104</v>
      </c>
      <c r="B105" s="1">
        <v>17.440000000000001</v>
      </c>
      <c r="C105" s="1">
        <v>24082.137200000001</v>
      </c>
    </row>
    <row r="106" spans="1:3">
      <c r="A106">
        <v>105</v>
      </c>
      <c r="B106" s="1">
        <v>172.73400000000001</v>
      </c>
      <c r="C106" s="1">
        <v>71670.6685</v>
      </c>
    </row>
    <row r="107" spans="1:3">
      <c r="A107">
        <v>106</v>
      </c>
      <c r="B107" s="1">
        <v>63.036000000000001</v>
      </c>
      <c r="C107" s="1">
        <v>10506.718000000001</v>
      </c>
    </row>
    <row r="108" spans="1:3">
      <c r="A108">
        <v>107</v>
      </c>
      <c r="B108" s="1">
        <v>252.34399999999999</v>
      </c>
      <c r="C108" s="1">
        <v>44637.213199999998</v>
      </c>
    </row>
    <row r="109" spans="1:3">
      <c r="A109">
        <v>108</v>
      </c>
      <c r="B109" s="1">
        <v>233.90600000000001</v>
      </c>
      <c r="C109" s="1">
        <v>73474.912800000006</v>
      </c>
    </row>
    <row r="110" spans="1:3">
      <c r="A110">
        <v>109</v>
      </c>
      <c r="B110" s="1">
        <v>84.537000000000006</v>
      </c>
      <c r="C110" s="1">
        <v>96987.699900000007</v>
      </c>
    </row>
    <row r="111" spans="1:3">
      <c r="A111">
        <v>110</v>
      </c>
      <c r="B111" s="1">
        <v>100.645</v>
      </c>
      <c r="C111" s="1">
        <v>98614.402300000002</v>
      </c>
    </row>
    <row r="112" spans="1:3">
      <c r="A112">
        <v>111</v>
      </c>
      <c r="B112" s="1">
        <v>146.97399999999999</v>
      </c>
      <c r="C112" s="1">
        <v>132367.10399999999</v>
      </c>
    </row>
    <row r="113" spans="1:3">
      <c r="A113">
        <v>112</v>
      </c>
      <c r="B113" s="1">
        <v>257.67</v>
      </c>
      <c r="C113" s="1">
        <v>450786.00699999998</v>
      </c>
    </row>
    <row r="114" spans="1:3">
      <c r="A114">
        <v>113</v>
      </c>
      <c r="B114" s="1">
        <v>280.23500000000001</v>
      </c>
      <c r="C114" s="1">
        <v>229437.96900000001</v>
      </c>
    </row>
    <row r="115" spans="1:3">
      <c r="A115">
        <v>114</v>
      </c>
      <c r="B115" s="1">
        <v>163.41499999999999</v>
      </c>
      <c r="C115" s="1">
        <v>101946.182</v>
      </c>
    </row>
    <row r="116" spans="1:3">
      <c r="A116">
        <v>115</v>
      </c>
      <c r="B116" s="1">
        <v>18.771000000000001</v>
      </c>
      <c r="C116" s="1">
        <v>16904.606199999998</v>
      </c>
    </row>
    <row r="117" spans="1:3">
      <c r="A117">
        <v>116</v>
      </c>
      <c r="B117" s="1">
        <v>72.355000000000004</v>
      </c>
      <c r="C117" s="1">
        <v>71865.151199999993</v>
      </c>
    </row>
    <row r="118" spans="1:3">
      <c r="A118">
        <v>117</v>
      </c>
      <c r="B118" s="1">
        <v>183.45</v>
      </c>
      <c r="C118" s="1">
        <v>377694.99</v>
      </c>
    </row>
    <row r="119" spans="1:3">
      <c r="A119">
        <v>118</v>
      </c>
      <c r="B119" s="1">
        <v>63.701000000000001</v>
      </c>
      <c r="C119" s="1">
        <v>85011.285699999993</v>
      </c>
    </row>
    <row r="120" spans="1:3">
      <c r="A120">
        <v>119</v>
      </c>
      <c r="B120" s="1">
        <v>34.412999999999997</v>
      </c>
      <c r="C120" s="1">
        <v>15592.177100000001</v>
      </c>
    </row>
    <row r="121" spans="1:3">
      <c r="A121">
        <v>120</v>
      </c>
      <c r="B121" s="1">
        <v>29.021999999999998</v>
      </c>
      <c r="C121" s="1">
        <v>5172.4632000000001</v>
      </c>
    </row>
    <row r="122" spans="1:3">
      <c r="A122">
        <v>121</v>
      </c>
      <c r="B122" s="1">
        <v>20.035</v>
      </c>
      <c r="C122" s="1">
        <v>15427.779399999999</v>
      </c>
    </row>
    <row r="123" spans="1:3">
      <c r="A123">
        <v>122</v>
      </c>
      <c r="B123" s="1">
        <v>285.959</v>
      </c>
      <c r="C123" s="1">
        <v>119947.16</v>
      </c>
    </row>
    <row r="124" spans="1:3">
      <c r="A124">
        <v>123</v>
      </c>
      <c r="B124" s="1">
        <v>90.394000000000005</v>
      </c>
      <c r="C124" s="1">
        <v>62058.1158</v>
      </c>
    </row>
    <row r="125" spans="1:3">
      <c r="A125">
        <v>124</v>
      </c>
      <c r="B125" s="1">
        <v>143.845</v>
      </c>
      <c r="C125" s="1">
        <v>23742.418099999999</v>
      </c>
    </row>
    <row r="126" spans="1:3">
      <c r="A126">
        <v>125</v>
      </c>
      <c r="B126" s="1">
        <v>67.03</v>
      </c>
      <c r="C126" s="1">
        <v>10624.928</v>
      </c>
    </row>
    <row r="127" spans="1:3">
      <c r="A127">
        <v>126</v>
      </c>
      <c r="B127" s="1">
        <v>167.47499999999999</v>
      </c>
      <c r="C127" s="1">
        <v>132696.73199999999</v>
      </c>
    </row>
    <row r="128" spans="1:3">
      <c r="A128">
        <v>127</v>
      </c>
      <c r="B128" s="1">
        <v>176.06100000000001</v>
      </c>
      <c r="C128" s="1">
        <v>48138.483099999998</v>
      </c>
    </row>
    <row r="129" spans="1:3">
      <c r="A129">
        <v>128</v>
      </c>
      <c r="B129" s="1">
        <v>35.610999999999997</v>
      </c>
      <c r="C129" s="1">
        <v>3597.1040699999999</v>
      </c>
    </row>
    <row r="130" spans="1:3">
      <c r="A130">
        <v>129</v>
      </c>
      <c r="B130" s="1">
        <v>32.216000000000001</v>
      </c>
      <c r="C130" s="1">
        <v>3743.5142799999999</v>
      </c>
    </row>
    <row r="131" spans="1:3">
      <c r="A131">
        <v>130</v>
      </c>
      <c r="B131" s="1">
        <v>172.93299999999999</v>
      </c>
      <c r="C131" s="1">
        <v>31407.7549</v>
      </c>
    </row>
    <row r="132" spans="1:3">
      <c r="A132">
        <v>131</v>
      </c>
      <c r="B132" s="1">
        <v>196.297</v>
      </c>
      <c r="C132" s="1">
        <v>28760.117900000001</v>
      </c>
    </row>
    <row r="133" spans="1:3">
      <c r="A133">
        <v>132</v>
      </c>
      <c r="B133" s="1">
        <v>116.087</v>
      </c>
      <c r="C133" s="1">
        <v>33769.9467</v>
      </c>
    </row>
    <row r="134" spans="1:3">
      <c r="A134">
        <v>133</v>
      </c>
      <c r="B134" s="1">
        <v>83.87</v>
      </c>
      <c r="C134" s="1">
        <v>30923.179700000001</v>
      </c>
    </row>
    <row r="135" spans="1:3">
      <c r="A135">
        <v>134</v>
      </c>
      <c r="B135" s="1">
        <v>120.48099999999999</v>
      </c>
      <c r="C135" s="1">
        <v>489432.19799999997</v>
      </c>
    </row>
    <row r="136" spans="1:3">
      <c r="A136">
        <v>135</v>
      </c>
      <c r="B136" s="1">
        <v>46.728000000000002</v>
      </c>
      <c r="C136" s="1">
        <v>80269.2304</v>
      </c>
    </row>
    <row r="137" spans="1:3">
      <c r="A137">
        <v>136</v>
      </c>
      <c r="B137" s="1">
        <v>47.128</v>
      </c>
      <c r="C137" s="1">
        <v>156612.68799999999</v>
      </c>
    </row>
    <row r="138" spans="1:3">
      <c r="A138">
        <v>137</v>
      </c>
      <c r="B138" s="1">
        <v>51.720999999999997</v>
      </c>
      <c r="C138" s="1">
        <v>282867.55499999999</v>
      </c>
    </row>
    <row r="139" spans="1:3">
      <c r="A139">
        <v>138</v>
      </c>
      <c r="B139" s="1">
        <v>16.442</v>
      </c>
      <c r="C139" s="1">
        <v>15265.3084</v>
      </c>
    </row>
    <row r="140" spans="1:3">
      <c r="A140">
        <v>139</v>
      </c>
      <c r="B140" s="1">
        <v>14.911</v>
      </c>
      <c r="C140" s="1">
        <v>36351.2255</v>
      </c>
    </row>
    <row r="141" spans="1:3">
      <c r="A141">
        <v>140</v>
      </c>
      <c r="B141" s="1">
        <v>77.614000000000004</v>
      </c>
      <c r="C141" s="1">
        <v>433311.26799999998</v>
      </c>
    </row>
    <row r="142" spans="1:3">
      <c r="A142">
        <v>141</v>
      </c>
      <c r="B142" s="1">
        <v>73.087999999999994</v>
      </c>
      <c r="C142" s="1">
        <v>33413.906999999999</v>
      </c>
    </row>
    <row r="143" spans="1:3">
      <c r="A143">
        <v>142</v>
      </c>
      <c r="B143" s="1">
        <v>110.03100000000001</v>
      </c>
      <c r="C143" s="1">
        <v>23295.566500000001</v>
      </c>
    </row>
    <row r="144" spans="1:3">
      <c r="A144">
        <v>143</v>
      </c>
      <c r="B144" s="1">
        <v>24.096</v>
      </c>
      <c r="C144" s="1">
        <v>28575.174999999999</v>
      </c>
    </row>
    <row r="145" spans="1:3">
      <c r="A145">
        <v>144</v>
      </c>
      <c r="B145" s="1">
        <v>27.690999999999999</v>
      </c>
      <c r="C145" s="1">
        <v>4847.4263000000001</v>
      </c>
    </row>
    <row r="146" spans="1:3">
      <c r="A146">
        <v>145</v>
      </c>
      <c r="B146" s="1">
        <v>183.71700000000001</v>
      </c>
      <c r="C146" s="1">
        <v>773516.32400000002</v>
      </c>
    </row>
    <row r="147" spans="1:3">
      <c r="A147">
        <v>146</v>
      </c>
      <c r="B147" s="1">
        <v>77.480999999999995</v>
      </c>
      <c r="C147" s="1">
        <v>26665.238700000002</v>
      </c>
    </row>
    <row r="148" spans="1:3">
      <c r="A148">
        <v>147</v>
      </c>
      <c r="B148" s="1">
        <v>69.36</v>
      </c>
      <c r="C148" s="1">
        <v>17611.155699999999</v>
      </c>
    </row>
    <row r="149" spans="1:3">
      <c r="A149">
        <v>148</v>
      </c>
      <c r="B149" s="1">
        <v>250.74600000000001</v>
      </c>
      <c r="C149" s="1">
        <v>331945.64799999999</v>
      </c>
    </row>
    <row r="150" spans="1:3">
      <c r="A150">
        <v>149</v>
      </c>
      <c r="B150" s="1">
        <v>219.72800000000001</v>
      </c>
      <c r="C150" s="1">
        <v>410967.28700000001</v>
      </c>
    </row>
    <row r="151" spans="1:3">
      <c r="A151">
        <v>150</v>
      </c>
      <c r="B151" s="1">
        <v>58.11</v>
      </c>
      <c r="C151" s="1">
        <v>410044.37400000001</v>
      </c>
    </row>
    <row r="152" spans="1:3">
      <c r="A152">
        <v>151</v>
      </c>
      <c r="B152" s="1">
        <v>101.044</v>
      </c>
      <c r="C152" s="1">
        <v>331200.19500000001</v>
      </c>
    </row>
    <row r="153" spans="1:3">
      <c r="A153">
        <v>152</v>
      </c>
      <c r="B153" s="1">
        <v>867.26199999999994</v>
      </c>
      <c r="C153" s="1">
        <v>359798.989</v>
      </c>
    </row>
    <row r="154" spans="1:3">
      <c r="A154">
        <v>153</v>
      </c>
      <c r="B154" s="1">
        <v>228.315</v>
      </c>
      <c r="C154" s="1">
        <v>494005.19</v>
      </c>
    </row>
    <row r="155" spans="1:3">
      <c r="A155">
        <v>154</v>
      </c>
      <c r="B155" s="1">
        <v>47.725999999999999</v>
      </c>
      <c r="C155" s="1">
        <v>99418.617299999998</v>
      </c>
    </row>
    <row r="156" spans="1:3">
      <c r="A156">
        <v>155</v>
      </c>
      <c r="B156" s="1">
        <v>58.576000000000001</v>
      </c>
      <c r="C156" s="1">
        <v>51668.9925</v>
      </c>
    </row>
    <row r="157" spans="1:3">
      <c r="A157">
        <v>156</v>
      </c>
      <c r="B157" s="1">
        <v>70.956999999999994</v>
      </c>
      <c r="C157" s="1">
        <v>6448.8404300000002</v>
      </c>
    </row>
    <row r="158" spans="1:3">
      <c r="A158">
        <v>157</v>
      </c>
      <c r="B158" s="1">
        <v>340.608</v>
      </c>
      <c r="C158" s="1">
        <v>618738.00899999996</v>
      </c>
    </row>
    <row r="159" spans="1:3">
      <c r="A159">
        <v>158</v>
      </c>
      <c r="B159" s="1">
        <v>87.198999999999998</v>
      </c>
      <c r="C159" s="1">
        <v>26625.290300000001</v>
      </c>
    </row>
    <row r="160" spans="1:3">
      <c r="A160">
        <v>159</v>
      </c>
      <c r="B160" s="1">
        <v>42.134999999999998</v>
      </c>
      <c r="C160" s="1">
        <v>7857.1665899999998</v>
      </c>
    </row>
    <row r="161" spans="1:3">
      <c r="A161">
        <v>160</v>
      </c>
      <c r="B161" s="1">
        <v>37.808</v>
      </c>
      <c r="C161" s="1">
        <v>14335.287899999999</v>
      </c>
    </row>
    <row r="162" spans="1:3">
      <c r="A162">
        <v>161</v>
      </c>
      <c r="B162" s="1">
        <v>121.21299999999999</v>
      </c>
      <c r="C162" s="1">
        <v>152828.33100000001</v>
      </c>
    </row>
    <row r="163" spans="1:3">
      <c r="A163">
        <v>162</v>
      </c>
      <c r="B163" s="1">
        <v>347.73</v>
      </c>
      <c r="C163" s="1">
        <v>551065.27500000002</v>
      </c>
    </row>
    <row r="164" spans="1:3">
      <c r="A164">
        <v>163</v>
      </c>
      <c r="B164" s="1">
        <v>93.123000000000005</v>
      </c>
      <c r="C164" s="1">
        <v>50661.101799999997</v>
      </c>
    </row>
    <row r="165" spans="1:3">
      <c r="A165">
        <v>164</v>
      </c>
      <c r="B165" s="1">
        <v>201.68899999999999</v>
      </c>
      <c r="C165" s="1">
        <v>150963.56200000001</v>
      </c>
    </row>
    <row r="166" spans="1:3">
      <c r="A166">
        <v>165</v>
      </c>
      <c r="B166" s="1">
        <v>60.106999999999999</v>
      </c>
      <c r="C166" s="1">
        <v>9275.9920199999997</v>
      </c>
    </row>
    <row r="167" spans="1:3">
      <c r="A167">
        <v>166</v>
      </c>
      <c r="B167" s="1">
        <v>51.853000000000002</v>
      </c>
      <c r="C167" s="1">
        <v>11644.236000000001</v>
      </c>
    </row>
    <row r="168" spans="1:3">
      <c r="A168">
        <v>167</v>
      </c>
      <c r="B168" s="1">
        <v>195.69900000000001</v>
      </c>
      <c r="C168" s="1">
        <v>209855.30300000001</v>
      </c>
    </row>
    <row r="169" spans="1:3">
      <c r="A169">
        <v>168</v>
      </c>
      <c r="B169" s="1">
        <v>75.683999999999997</v>
      </c>
      <c r="C169" s="1">
        <v>151665.554</v>
      </c>
    </row>
    <row r="170" spans="1:3">
      <c r="A170">
        <v>169</v>
      </c>
      <c r="B170" s="1">
        <v>114.291</v>
      </c>
      <c r="C170" s="1">
        <v>158379.639</v>
      </c>
    </row>
    <row r="171" spans="1:3">
      <c r="A171">
        <v>170</v>
      </c>
      <c r="B171" s="1">
        <v>68.227999999999994</v>
      </c>
      <c r="C171" s="1">
        <v>98332.304999999993</v>
      </c>
    </row>
    <row r="172" spans="1:3">
      <c r="A172">
        <v>171</v>
      </c>
      <c r="B172" s="1">
        <v>90.260999999999996</v>
      </c>
      <c r="C172" s="1">
        <v>259920.60800000001</v>
      </c>
    </row>
    <row r="173" spans="1:3">
      <c r="A173">
        <v>172</v>
      </c>
      <c r="B173" s="1">
        <v>145.11000000000001</v>
      </c>
      <c r="C173" s="1">
        <v>181499.33199999999</v>
      </c>
    </row>
    <row r="174" spans="1:3">
      <c r="A174">
        <v>173</v>
      </c>
      <c r="B174" s="1">
        <v>289.95299999999997</v>
      </c>
      <c r="C174" s="1">
        <v>202421.21299999999</v>
      </c>
    </row>
    <row r="175" spans="1:3">
      <c r="A175">
        <v>174</v>
      </c>
      <c r="B175" s="1">
        <v>40.670999999999999</v>
      </c>
      <c r="C175" s="1">
        <v>21997.539799999999</v>
      </c>
    </row>
    <row r="176" spans="1:3">
      <c r="A176">
        <v>175</v>
      </c>
      <c r="B176" s="1">
        <v>227.184</v>
      </c>
      <c r="C176" s="1">
        <v>47978.4899</v>
      </c>
    </row>
    <row r="177" spans="1:3">
      <c r="A177">
        <v>176</v>
      </c>
      <c r="B177" s="1">
        <v>257.73599999999999</v>
      </c>
      <c r="C177" s="1">
        <v>187320.63</v>
      </c>
    </row>
    <row r="178" spans="1:3">
      <c r="A178">
        <v>177</v>
      </c>
      <c r="B178" s="1">
        <v>52.585999999999999</v>
      </c>
      <c r="C178" s="1">
        <v>112369.514</v>
      </c>
    </row>
    <row r="179" spans="1:3">
      <c r="A179">
        <v>178</v>
      </c>
      <c r="B179" s="1">
        <v>138.18700000000001</v>
      </c>
      <c r="C179" s="1">
        <v>124155.54</v>
      </c>
    </row>
    <row r="180" spans="1:3">
      <c r="A180">
        <v>179</v>
      </c>
      <c r="B180" s="1">
        <v>17.84</v>
      </c>
      <c r="C180" s="1">
        <v>19008.397099999998</v>
      </c>
    </row>
    <row r="181" spans="1:3">
      <c r="A181">
        <v>180</v>
      </c>
      <c r="B181" s="1">
        <v>115.68899999999999</v>
      </c>
      <c r="C181" s="1">
        <v>29934.840800000002</v>
      </c>
    </row>
    <row r="182" spans="1:3">
      <c r="A182">
        <v>181</v>
      </c>
      <c r="B182" s="1">
        <v>53.451000000000001</v>
      </c>
      <c r="C182" s="1">
        <v>33052.664199999999</v>
      </c>
    </row>
    <row r="183" spans="1:3">
      <c r="A183">
        <v>182</v>
      </c>
      <c r="B183" s="1">
        <v>69.760000000000005</v>
      </c>
      <c r="C183" s="1">
        <v>14020.7227</v>
      </c>
    </row>
    <row r="184" spans="1:3">
      <c r="A184">
        <v>183</v>
      </c>
      <c r="B184" s="1">
        <v>49.256999999999998</v>
      </c>
      <c r="C184" s="1">
        <v>267762.74400000001</v>
      </c>
    </row>
    <row r="185" spans="1:3">
      <c r="A185">
        <v>184</v>
      </c>
      <c r="B185" s="1">
        <v>231.90899999999999</v>
      </c>
      <c r="C185" s="1">
        <v>249498.80300000001</v>
      </c>
    </row>
    <row r="186" spans="1:3">
      <c r="A186">
        <v>185</v>
      </c>
      <c r="B186" s="1">
        <v>54.05</v>
      </c>
      <c r="C186" s="1">
        <v>36706.557000000001</v>
      </c>
    </row>
    <row r="187" spans="1:3">
      <c r="A187">
        <v>186</v>
      </c>
      <c r="B187" s="1">
        <v>61.570999999999998</v>
      </c>
      <c r="C187" s="1">
        <v>56181.423900000002</v>
      </c>
    </row>
    <row r="188" spans="1:3">
      <c r="A188">
        <v>187</v>
      </c>
      <c r="B188" s="1">
        <v>162.21600000000001</v>
      </c>
      <c r="C188" s="1">
        <v>296092.57</v>
      </c>
    </row>
    <row r="189" spans="1:3">
      <c r="A189">
        <v>188</v>
      </c>
      <c r="B189" s="1">
        <v>139.91800000000001</v>
      </c>
      <c r="C189" s="1">
        <v>131989.26</v>
      </c>
    </row>
    <row r="190" spans="1:3">
      <c r="A190">
        <v>189</v>
      </c>
      <c r="B190" s="1">
        <v>168.47399999999999</v>
      </c>
      <c r="C190" s="1">
        <v>219441.28200000001</v>
      </c>
    </row>
    <row r="191" spans="1:3">
      <c r="A191">
        <v>190</v>
      </c>
      <c r="B191" s="1">
        <v>313.71699999999998</v>
      </c>
      <c r="C191" s="1">
        <v>683274.45299999998</v>
      </c>
    </row>
    <row r="192" spans="1:3">
      <c r="A192">
        <v>191</v>
      </c>
      <c r="B192" s="1">
        <v>190.57300000000001</v>
      </c>
      <c r="C192" s="1">
        <v>39473.521200000003</v>
      </c>
    </row>
    <row r="193" spans="1:3">
      <c r="A193">
        <v>192</v>
      </c>
      <c r="B193" s="1">
        <v>85.668000000000006</v>
      </c>
      <c r="C193" s="1">
        <v>23892.702399999998</v>
      </c>
    </row>
    <row r="194" spans="1:3">
      <c r="A194">
        <v>193</v>
      </c>
      <c r="B194" s="1">
        <v>144.577</v>
      </c>
      <c r="C194" s="1">
        <v>1060566.75</v>
      </c>
    </row>
    <row r="195" spans="1:3">
      <c r="A195">
        <v>194</v>
      </c>
      <c r="B195" s="1">
        <v>159.887</v>
      </c>
      <c r="C195" s="1">
        <v>968996.98600000003</v>
      </c>
    </row>
    <row r="196" spans="1:3">
      <c r="A196">
        <v>195</v>
      </c>
      <c r="B196" s="1">
        <v>116.021</v>
      </c>
      <c r="C196" s="1">
        <v>502923.87699999998</v>
      </c>
    </row>
    <row r="197" spans="1:3">
      <c r="A197">
        <v>196</v>
      </c>
      <c r="B197" s="1">
        <v>100.44499999999999</v>
      </c>
      <c r="C197" s="1">
        <v>170604.886</v>
      </c>
    </row>
    <row r="198" spans="1:3">
      <c r="A198">
        <v>197</v>
      </c>
      <c r="B198" s="1">
        <v>99.38</v>
      </c>
      <c r="C198" s="1">
        <v>147277.55300000001</v>
      </c>
    </row>
    <row r="199" spans="1:3">
      <c r="A199">
        <v>198</v>
      </c>
      <c r="B199" s="1">
        <v>152.09800000000001</v>
      </c>
      <c r="C199" s="1">
        <v>125814.001</v>
      </c>
    </row>
    <row r="200" spans="1:3">
      <c r="A200">
        <v>199</v>
      </c>
      <c r="B200" s="1">
        <v>41.735999999999997</v>
      </c>
      <c r="C200" s="1">
        <v>32597.1944</v>
      </c>
    </row>
    <row r="201" spans="1:3">
      <c r="A201">
        <v>200</v>
      </c>
      <c r="B201" s="1">
        <v>29.754000000000001</v>
      </c>
      <c r="C201" s="1">
        <v>5045.8175799999999</v>
      </c>
    </row>
    <row r="202" spans="1:3">
      <c r="A202">
        <v>201</v>
      </c>
      <c r="B202" s="1">
        <v>72.156000000000006</v>
      </c>
      <c r="C202" s="1">
        <v>30662.888299999999</v>
      </c>
    </row>
    <row r="203" spans="1:3">
      <c r="A203">
        <v>202</v>
      </c>
      <c r="B203" s="1">
        <v>16.707999999999998</v>
      </c>
      <c r="C203" s="1">
        <v>130491.859</v>
      </c>
    </row>
    <row r="204" spans="1:3">
      <c r="A204">
        <v>203</v>
      </c>
      <c r="B204" s="1">
        <v>164.14699999999999</v>
      </c>
      <c r="C204" s="1">
        <v>47546.883300000001</v>
      </c>
    </row>
    <row r="205" spans="1:3">
      <c r="A205">
        <v>204</v>
      </c>
      <c r="B205" s="1">
        <v>101.045</v>
      </c>
      <c r="C205" s="1">
        <v>32700.6181</v>
      </c>
    </row>
    <row r="206" spans="1:3">
      <c r="A206">
        <v>205</v>
      </c>
      <c r="B206" s="1">
        <v>169.006</v>
      </c>
      <c r="C206" s="1">
        <v>326747.83399999997</v>
      </c>
    </row>
    <row r="207" spans="1:3">
      <c r="A207">
        <v>206</v>
      </c>
      <c r="B207" s="1">
        <v>96.052000000000007</v>
      </c>
      <c r="C207" s="1">
        <v>224722.535</v>
      </c>
    </row>
    <row r="208" spans="1:3">
      <c r="A208">
        <v>207</v>
      </c>
      <c r="B208" s="1">
        <v>65.766000000000005</v>
      </c>
      <c r="C208" s="1">
        <v>139334.96400000001</v>
      </c>
    </row>
    <row r="209" spans="1:3">
      <c r="A209">
        <v>208</v>
      </c>
      <c r="B209" s="1">
        <v>50.057000000000002</v>
      </c>
      <c r="C209" s="1">
        <v>75535.343800000002</v>
      </c>
    </row>
    <row r="210" spans="1:3">
      <c r="A210">
        <v>209</v>
      </c>
      <c r="B210" s="1">
        <v>61.438000000000002</v>
      </c>
      <c r="C210" s="1">
        <v>77495.407699999996</v>
      </c>
    </row>
    <row r="211" spans="1:3">
      <c r="A211">
        <v>210</v>
      </c>
      <c r="B211" s="1">
        <v>56.512</v>
      </c>
      <c r="C211" s="1">
        <v>79154.494500000001</v>
      </c>
    </row>
    <row r="212" spans="1:3">
      <c r="A212">
        <v>211</v>
      </c>
      <c r="B212" s="1">
        <v>361.17599999999999</v>
      </c>
      <c r="C212" s="1">
        <v>972642.73400000005</v>
      </c>
    </row>
    <row r="213" spans="1:3">
      <c r="A213">
        <v>212</v>
      </c>
      <c r="B213" s="1">
        <v>174.797</v>
      </c>
      <c r="C213" s="1">
        <v>442890.90700000001</v>
      </c>
    </row>
    <row r="214" spans="1:3">
      <c r="A214">
        <v>213</v>
      </c>
      <c r="B214" s="1">
        <v>226.78299999999999</v>
      </c>
      <c r="C214" s="1">
        <v>414779.69300000003</v>
      </c>
    </row>
    <row r="215" spans="1:3">
      <c r="A215">
        <v>214</v>
      </c>
      <c r="B215" s="1">
        <v>182.71799999999999</v>
      </c>
      <c r="C215" s="1">
        <v>99748.856799999994</v>
      </c>
    </row>
    <row r="216" spans="1:3">
      <c r="A216">
        <v>215</v>
      </c>
      <c r="B216" s="1">
        <v>165.411</v>
      </c>
      <c r="C216" s="1">
        <v>436172.73200000002</v>
      </c>
    </row>
    <row r="217" spans="1:3">
      <c r="A217">
        <v>216</v>
      </c>
      <c r="B217" s="1">
        <v>57.911000000000001</v>
      </c>
      <c r="C217" s="1">
        <v>27624.496299999999</v>
      </c>
    </row>
    <row r="218" spans="1:3">
      <c r="A218">
        <v>217</v>
      </c>
      <c r="B218" s="1">
        <v>59.375</v>
      </c>
      <c r="C218" s="1">
        <v>161373.58100000001</v>
      </c>
    </row>
    <row r="219" spans="1:3">
      <c r="A219">
        <v>218</v>
      </c>
      <c r="B219" s="1">
        <v>328.02699999999999</v>
      </c>
      <c r="C219" s="1">
        <v>328626.40399999998</v>
      </c>
    </row>
    <row r="220" spans="1:3">
      <c r="A220">
        <v>219</v>
      </c>
      <c r="B220" s="1">
        <v>217.93100000000001</v>
      </c>
      <c r="C220" s="1">
        <v>953987.11800000002</v>
      </c>
    </row>
    <row r="221" spans="1:3">
      <c r="A221">
        <v>220</v>
      </c>
      <c r="B221" s="1">
        <v>210.74199999999999</v>
      </c>
      <c r="C221" s="1">
        <v>964198.90599999996</v>
      </c>
    </row>
    <row r="222" spans="1:3">
      <c r="A222">
        <v>221</v>
      </c>
      <c r="B222" s="1">
        <v>57.710999999999999</v>
      </c>
      <c r="C222" s="1">
        <v>15626.4858</v>
      </c>
    </row>
    <row r="223" spans="1:3">
      <c r="A223">
        <v>222</v>
      </c>
      <c r="B223" s="1">
        <v>75.816999999999993</v>
      </c>
      <c r="C223" s="1">
        <v>43207.885399999999</v>
      </c>
    </row>
    <row r="224" spans="1:3">
      <c r="A224">
        <v>223</v>
      </c>
      <c r="B224" s="1">
        <v>353.65499999999997</v>
      </c>
      <c r="C224" s="1">
        <v>533456.74199999997</v>
      </c>
    </row>
    <row r="225" spans="1:3">
      <c r="A225">
        <v>224</v>
      </c>
      <c r="B225" s="1">
        <v>48.658999999999999</v>
      </c>
      <c r="C225" s="1">
        <v>203785.117</v>
      </c>
    </row>
    <row r="226" spans="1:3">
      <c r="A226">
        <v>225</v>
      </c>
      <c r="B226" s="1">
        <v>76.415999999999997</v>
      </c>
      <c r="C226" s="1">
        <v>391478.821</v>
      </c>
    </row>
    <row r="227" spans="1:3">
      <c r="A227">
        <v>226</v>
      </c>
      <c r="B227" s="1">
        <v>80.076999999999998</v>
      </c>
      <c r="C227" s="1">
        <v>340531.96899999998</v>
      </c>
    </row>
    <row r="228" spans="1:3">
      <c r="A228">
        <v>227</v>
      </c>
      <c r="B228" s="1">
        <v>60.905999999999999</v>
      </c>
      <c r="C228" s="1">
        <v>302261.728</v>
      </c>
    </row>
    <row r="229" spans="1:3">
      <c r="A229">
        <v>228</v>
      </c>
      <c r="B229" s="1">
        <v>233.97300000000001</v>
      </c>
      <c r="C229" s="1">
        <v>453097.69799999997</v>
      </c>
    </row>
    <row r="230" spans="1:3">
      <c r="A230">
        <v>229</v>
      </c>
      <c r="B230" s="1">
        <v>88.531000000000006</v>
      </c>
      <c r="C230" s="1">
        <v>170472.83600000001</v>
      </c>
    </row>
    <row r="231" spans="1:3">
      <c r="A231">
        <v>230</v>
      </c>
      <c r="B231" s="1">
        <v>91.992000000000004</v>
      </c>
      <c r="C231" s="1">
        <v>67229.194600000003</v>
      </c>
    </row>
    <row r="232" spans="1:3">
      <c r="A232">
        <v>231</v>
      </c>
      <c r="B232" s="1">
        <v>88.263999999999996</v>
      </c>
      <c r="C232" s="1">
        <v>179802.804</v>
      </c>
    </row>
    <row r="233" spans="1:3">
      <c r="A233">
        <v>232</v>
      </c>
      <c r="B233" s="1">
        <v>265.25799999999998</v>
      </c>
      <c r="C233" s="1">
        <v>283293.21500000003</v>
      </c>
    </row>
    <row r="234" spans="1:3">
      <c r="A234">
        <v>233</v>
      </c>
      <c r="B234" s="1">
        <v>244.423</v>
      </c>
      <c r="C234" s="1">
        <v>876626.46</v>
      </c>
    </row>
    <row r="235" spans="1:3">
      <c r="A235">
        <v>234</v>
      </c>
      <c r="B235" s="1">
        <v>104.173</v>
      </c>
      <c r="C235" s="1">
        <v>92688.757100000003</v>
      </c>
    </row>
    <row r="236" spans="1:3">
      <c r="A236">
        <v>235</v>
      </c>
      <c r="B236" s="1">
        <v>223.72200000000001</v>
      </c>
      <c r="C236" s="1">
        <v>528532.23899999994</v>
      </c>
    </row>
    <row r="237" spans="1:3">
      <c r="A237">
        <v>236</v>
      </c>
      <c r="B237" s="1">
        <v>105.70399999999999</v>
      </c>
      <c r="C237" s="1">
        <v>706315.48300000001</v>
      </c>
    </row>
    <row r="238" spans="1:3">
      <c r="A238">
        <v>237</v>
      </c>
      <c r="B238" s="1">
        <v>202.62100000000001</v>
      </c>
      <c r="C238" s="1">
        <v>547657.02399999998</v>
      </c>
    </row>
    <row r="239" spans="1:3">
      <c r="A239">
        <v>238</v>
      </c>
      <c r="B239" s="1">
        <v>43.932000000000002</v>
      </c>
      <c r="C239" s="1">
        <v>328890.59399999998</v>
      </c>
    </row>
    <row r="240" spans="1:3">
      <c r="A240">
        <v>239</v>
      </c>
      <c r="B240" s="1">
        <v>202.155</v>
      </c>
      <c r="C240" s="1">
        <v>128653.87699999999</v>
      </c>
    </row>
    <row r="241" spans="1:3">
      <c r="A241">
        <v>240</v>
      </c>
      <c r="B241" s="1">
        <v>194.5</v>
      </c>
      <c r="C241" s="1">
        <v>28147.502199999999</v>
      </c>
    </row>
    <row r="242" spans="1:3">
      <c r="A242">
        <v>241</v>
      </c>
      <c r="B242" s="1">
        <v>44.664000000000001</v>
      </c>
      <c r="C242" s="1">
        <v>16898.873</v>
      </c>
    </row>
    <row r="243" spans="1:3">
      <c r="A243">
        <v>242</v>
      </c>
      <c r="B243" s="1">
        <v>98.114999999999995</v>
      </c>
      <c r="C243" s="1">
        <v>17321.734499999999</v>
      </c>
    </row>
    <row r="244" spans="1:3">
      <c r="A244">
        <v>243</v>
      </c>
      <c r="B244" s="1">
        <v>140.65</v>
      </c>
      <c r="C244" s="1">
        <v>274686.45400000003</v>
      </c>
    </row>
    <row r="245" spans="1:3">
      <c r="A245">
        <v>244</v>
      </c>
      <c r="B245" s="1">
        <v>41.27</v>
      </c>
      <c r="C245" s="1">
        <v>31356.125599999999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02E04-6ED7-2745-8003-1EB08F726072}">
  <dimension ref="A4:E37"/>
  <sheetViews>
    <sheetView workbookViewId="0">
      <selection activeCell="G6" sqref="G6"/>
    </sheetView>
  </sheetViews>
  <sheetFormatPr baseColWidth="10" defaultRowHeight="20"/>
  <sheetData>
    <row r="4" spans="1:5">
      <c r="A4" s="1"/>
      <c r="B4" s="1" t="s">
        <v>49</v>
      </c>
      <c r="C4" s="1" t="s">
        <v>50</v>
      </c>
      <c r="D4" s="1" t="s">
        <v>38</v>
      </c>
      <c r="E4" s="1" t="s">
        <v>51</v>
      </c>
    </row>
    <row r="5" spans="1:5">
      <c r="A5" s="1">
        <v>1</v>
      </c>
      <c r="B5" s="1">
        <v>115.59399999999999</v>
      </c>
      <c r="C5" s="1">
        <v>94.825000000000003</v>
      </c>
      <c r="D5" s="1">
        <v>86.177999999999997</v>
      </c>
      <c r="E5" s="1">
        <v>114.60899999999999</v>
      </c>
    </row>
    <row r="6" spans="1:5">
      <c r="A6" s="1">
        <v>2</v>
      </c>
      <c r="B6" s="1">
        <v>113.114</v>
      </c>
      <c r="C6" s="1">
        <v>122.074</v>
      </c>
      <c r="D6" s="1">
        <v>45.728999999999999</v>
      </c>
      <c r="E6" s="1">
        <v>99.709000000000003</v>
      </c>
    </row>
    <row r="7" spans="1:5">
      <c r="A7" s="1">
        <v>3</v>
      </c>
      <c r="B7" s="1">
        <v>151.983</v>
      </c>
      <c r="C7" s="1">
        <v>93.468999999999994</v>
      </c>
      <c r="D7" s="1">
        <v>112.729</v>
      </c>
      <c r="E7" s="1">
        <v>91.39</v>
      </c>
    </row>
    <row r="8" spans="1:5">
      <c r="A8" s="1">
        <v>4</v>
      </c>
      <c r="B8" s="1">
        <v>93.241</v>
      </c>
      <c r="C8" s="1">
        <v>89.787999999999997</v>
      </c>
      <c r="D8" s="1">
        <v>122.532</v>
      </c>
      <c r="E8" s="1">
        <v>121.944</v>
      </c>
    </row>
    <row r="9" spans="1:5">
      <c r="A9" s="1">
        <v>5</v>
      </c>
      <c r="B9" s="1">
        <v>183.69</v>
      </c>
      <c r="C9" s="1">
        <v>113.03100000000001</v>
      </c>
      <c r="D9" s="1">
        <v>113.146</v>
      </c>
      <c r="E9" s="1">
        <v>117.178</v>
      </c>
    </row>
    <row r="10" spans="1:5">
      <c r="A10" s="1">
        <v>6</v>
      </c>
      <c r="B10" s="1">
        <v>188.37</v>
      </c>
      <c r="C10" s="1">
        <v>72.66</v>
      </c>
      <c r="D10" s="1">
        <v>161.40700000000001</v>
      </c>
      <c r="E10" s="1">
        <v>113.899</v>
      </c>
    </row>
    <row r="11" spans="1:5">
      <c r="A11" s="1">
        <v>7</v>
      </c>
      <c r="B11" s="1">
        <v>137.11699999999999</v>
      </c>
      <c r="C11" s="1">
        <v>94.917000000000002</v>
      </c>
      <c r="D11" s="1">
        <v>72.102999999999994</v>
      </c>
      <c r="E11" s="1">
        <v>144.84100000000001</v>
      </c>
    </row>
    <row r="12" spans="1:5">
      <c r="A12" s="1">
        <v>8</v>
      </c>
      <c r="B12" s="1">
        <v>99.081999999999994</v>
      </c>
      <c r="C12" s="1">
        <v>102.029</v>
      </c>
      <c r="D12" s="1">
        <v>88.704999999999998</v>
      </c>
      <c r="E12" s="1">
        <v>92.631</v>
      </c>
    </row>
    <row r="13" spans="1:5">
      <c r="A13" s="1">
        <v>9</v>
      </c>
      <c r="B13" s="1">
        <v>134.911</v>
      </c>
      <c r="C13" s="1">
        <v>114.07599999999999</v>
      </c>
      <c r="D13" s="1">
        <v>105.479</v>
      </c>
      <c r="E13" s="1">
        <v>195.73400000000001</v>
      </c>
    </row>
    <row r="14" spans="1:5">
      <c r="A14" s="1">
        <v>10</v>
      </c>
      <c r="B14" s="1">
        <v>76.876000000000005</v>
      </c>
      <c r="C14" s="1">
        <v>89.838999999999999</v>
      </c>
      <c r="D14" s="1">
        <v>110.76300000000001</v>
      </c>
      <c r="E14" s="1">
        <v>120.084</v>
      </c>
    </row>
    <row r="15" spans="1:5">
      <c r="A15" s="1">
        <v>11</v>
      </c>
      <c r="B15" s="1">
        <v>110.54</v>
      </c>
      <c r="C15" s="1">
        <v>94.268000000000001</v>
      </c>
      <c r="D15" s="1">
        <v>121.592</v>
      </c>
      <c r="E15" s="1">
        <v>71.141999999999996</v>
      </c>
    </row>
    <row r="16" spans="1:5">
      <c r="A16" s="1">
        <v>12</v>
      </c>
      <c r="B16" s="1">
        <v>197.65600000000001</v>
      </c>
      <c r="C16" s="1">
        <v>88.61</v>
      </c>
      <c r="D16" s="1">
        <v>105.131</v>
      </c>
      <c r="E16" s="1">
        <v>74.822000000000003</v>
      </c>
    </row>
    <row r="17" spans="1:5">
      <c r="A17" s="1">
        <v>13</v>
      </c>
      <c r="B17" s="1">
        <v>112.03700000000001</v>
      </c>
      <c r="C17" s="1">
        <v>101.328</v>
      </c>
      <c r="D17" s="1">
        <v>103.634</v>
      </c>
      <c r="E17" s="1">
        <v>105.783</v>
      </c>
    </row>
    <row r="18" spans="1:5">
      <c r="A18" s="1">
        <v>14</v>
      </c>
      <c r="B18" s="1">
        <v>125.807</v>
      </c>
      <c r="C18" s="1">
        <v>112.119</v>
      </c>
      <c r="D18" s="1">
        <v>107.268</v>
      </c>
      <c r="E18" s="1">
        <v>132.87200000000001</v>
      </c>
    </row>
    <row r="19" spans="1:5">
      <c r="A19" s="1">
        <v>15</v>
      </c>
      <c r="B19" s="1">
        <v>95.37</v>
      </c>
      <c r="C19" s="1">
        <v>83.706000000000003</v>
      </c>
      <c r="D19" s="1">
        <v>142.458</v>
      </c>
      <c r="E19" s="1">
        <v>85.445999999999998</v>
      </c>
    </row>
    <row r="20" spans="1:5">
      <c r="A20" s="1">
        <v>16</v>
      </c>
      <c r="B20" s="1">
        <v>110.658</v>
      </c>
      <c r="C20" s="1">
        <v>94.215999999999994</v>
      </c>
      <c r="D20" s="1">
        <v>82.677000000000007</v>
      </c>
      <c r="E20" s="1">
        <v>80.206000000000003</v>
      </c>
    </row>
    <row r="21" spans="1:5">
      <c r="A21" s="1">
        <v>17</v>
      </c>
      <c r="B21" s="1">
        <v>153.82400000000001</v>
      </c>
      <c r="C21" s="1">
        <v>87.438000000000002</v>
      </c>
      <c r="D21" s="1">
        <v>81.751000000000005</v>
      </c>
      <c r="E21" s="1">
        <v>60.734000000000002</v>
      </c>
    </row>
    <row r="22" spans="1:5">
      <c r="A22" s="1">
        <v>18</v>
      </c>
      <c r="B22" s="1">
        <v>141.08600000000001</v>
      </c>
      <c r="C22" s="1">
        <v>129.75299999999999</v>
      </c>
      <c r="D22" s="1">
        <v>91.513000000000005</v>
      </c>
      <c r="E22" s="1">
        <v>100.133</v>
      </c>
    </row>
    <row r="23" spans="1:5">
      <c r="A23" s="1">
        <v>19</v>
      </c>
      <c r="B23" s="1">
        <v>118.988</v>
      </c>
      <c r="C23" s="1">
        <v>126.626</v>
      </c>
      <c r="D23" s="1">
        <v>126.104</v>
      </c>
      <c r="E23" s="1">
        <v>139.815</v>
      </c>
    </row>
    <row r="24" spans="1:5">
      <c r="A24" s="1">
        <v>20</v>
      </c>
      <c r="B24" s="1">
        <v>165.31299999999999</v>
      </c>
      <c r="C24" s="1">
        <v>148.46600000000001</v>
      </c>
      <c r="D24" s="1">
        <v>96.753</v>
      </c>
      <c r="E24" s="1">
        <v>98.677999999999997</v>
      </c>
    </row>
    <row r="25" spans="1:5">
      <c r="A25" s="1">
        <v>21</v>
      </c>
      <c r="B25" s="1">
        <v>94.947999999999993</v>
      </c>
      <c r="C25" s="1">
        <v>79.337000000000003</v>
      </c>
      <c r="D25" s="1">
        <v>115.31399999999999</v>
      </c>
      <c r="E25" s="1">
        <v>129.93199999999999</v>
      </c>
    </row>
    <row r="26" spans="1:5">
      <c r="A26" s="1">
        <v>22</v>
      </c>
      <c r="B26" s="1">
        <v>130.511</v>
      </c>
      <c r="C26" s="1">
        <v>86.346000000000004</v>
      </c>
      <c r="D26" s="1">
        <v>165.715</v>
      </c>
      <c r="E26" s="1">
        <v>137.33099999999999</v>
      </c>
    </row>
    <row r="27" spans="1:5">
      <c r="A27" s="1">
        <v>23</v>
      </c>
      <c r="B27" s="1">
        <v>175.99299999999999</v>
      </c>
      <c r="C27" s="1">
        <v>102.756</v>
      </c>
      <c r="D27" s="1">
        <v>106.004</v>
      </c>
      <c r="E27" s="1">
        <v>106.307</v>
      </c>
    </row>
    <row r="28" spans="1:5">
      <c r="A28" s="1">
        <v>24</v>
      </c>
      <c r="B28" s="1">
        <v>156.05000000000001</v>
      </c>
      <c r="C28" s="1">
        <v>96.972999999999999</v>
      </c>
      <c r="D28" s="1">
        <v>123.129</v>
      </c>
      <c r="E28" s="1">
        <v>81.266000000000005</v>
      </c>
    </row>
    <row r="29" spans="1:5">
      <c r="A29" s="1">
        <v>25</v>
      </c>
      <c r="B29" s="1">
        <v>109.95</v>
      </c>
      <c r="C29" s="1">
        <v>140.083</v>
      </c>
      <c r="D29" s="1">
        <v>99.748999999999995</v>
      </c>
      <c r="E29" s="1">
        <v>86.052999999999997</v>
      </c>
    </row>
    <row r="30" spans="1:5">
      <c r="A30" s="1">
        <v>26</v>
      </c>
      <c r="B30" s="1">
        <v>185.70500000000001</v>
      </c>
      <c r="C30" s="1">
        <v>106.958</v>
      </c>
      <c r="D30" s="1">
        <v>115.142</v>
      </c>
      <c r="E30" s="1">
        <v>111.062</v>
      </c>
    </row>
    <row r="31" spans="1:5">
      <c r="A31" s="1">
        <v>27</v>
      </c>
      <c r="B31" s="1">
        <v>108.084</v>
      </c>
      <c r="C31" s="1">
        <v>170.39599999999999</v>
      </c>
      <c r="D31" s="1">
        <v>129.41399999999999</v>
      </c>
      <c r="E31" s="1">
        <v>85.350999999999999</v>
      </c>
    </row>
    <row r="32" spans="1:5">
      <c r="A32" s="1">
        <v>28</v>
      </c>
      <c r="B32" s="1">
        <v>206.63300000000001</v>
      </c>
      <c r="C32" s="1">
        <v>117.756</v>
      </c>
      <c r="D32" s="1">
        <v>97.593999999999994</v>
      </c>
      <c r="E32" s="1">
        <v>52.404000000000003</v>
      </c>
    </row>
    <row r="33" spans="1:5">
      <c r="A33" s="1">
        <v>29</v>
      </c>
      <c r="B33" s="1">
        <v>95.652000000000001</v>
      </c>
      <c r="C33" s="1">
        <v>145.82900000000001</v>
      </c>
      <c r="D33" s="1">
        <v>127.343</v>
      </c>
      <c r="E33" s="1">
        <v>132.36799999999999</v>
      </c>
    </row>
    <row r="34" spans="1:5">
      <c r="A34" s="1">
        <v>30</v>
      </c>
      <c r="B34" s="1">
        <v>84.679000000000002</v>
      </c>
      <c r="C34" s="1">
        <v>137.98599999999999</v>
      </c>
      <c r="D34" s="1">
        <v>85.41</v>
      </c>
      <c r="E34" s="1"/>
    </row>
    <row r="35" spans="1:5">
      <c r="A35" s="1">
        <v>31</v>
      </c>
      <c r="B35" s="1">
        <v>160.869</v>
      </c>
      <c r="C35" s="1">
        <v>80.989999999999995</v>
      </c>
      <c r="D35" s="1">
        <v>105.10899999999999</v>
      </c>
      <c r="E35" s="1"/>
    </row>
    <row r="36" spans="1:5">
      <c r="A36" s="1">
        <v>32</v>
      </c>
      <c r="B36" s="1">
        <v>116.465</v>
      </c>
      <c r="C36" s="1">
        <v>153.893</v>
      </c>
      <c r="D36" s="1">
        <v>83.605000000000004</v>
      </c>
      <c r="E36" s="1"/>
    </row>
    <row r="37" spans="1:5">
      <c r="A37" s="1">
        <v>33</v>
      </c>
      <c r="B37" s="1">
        <v>82.614000000000004</v>
      </c>
      <c r="C37" s="1">
        <v>103.88500000000001</v>
      </c>
      <c r="D37" s="1">
        <v>129.24600000000001</v>
      </c>
      <c r="E37" s="1"/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422A1-DA00-BA48-9D9E-E9A2823AD7AA}">
  <dimension ref="A3:C137"/>
  <sheetViews>
    <sheetView topLeftCell="A110" workbookViewId="0">
      <selection activeCell="B4" sqref="B4:C4"/>
    </sheetView>
  </sheetViews>
  <sheetFormatPr baseColWidth="10" defaultRowHeight="20"/>
  <sheetData>
    <row r="3" spans="1:3">
      <c r="B3" s="1" t="s">
        <v>41</v>
      </c>
      <c r="C3" s="1"/>
    </row>
    <row r="4" spans="1:3">
      <c r="B4" s="3" t="s">
        <v>42</v>
      </c>
      <c r="C4" s="3"/>
    </row>
    <row r="5" spans="1:3">
      <c r="B5" s="1" t="s">
        <v>43</v>
      </c>
      <c r="C5" s="1" t="s">
        <v>44</v>
      </c>
    </row>
    <row r="6" spans="1:3">
      <c r="A6">
        <v>1</v>
      </c>
      <c r="B6" s="1">
        <v>0.98429188999999995</v>
      </c>
      <c r="C6" s="1">
        <v>0.28101279000000001</v>
      </c>
    </row>
    <row r="7" spans="1:3">
      <c r="A7">
        <v>2</v>
      </c>
      <c r="B7" s="1">
        <v>0.70751489000000001</v>
      </c>
      <c r="C7" s="1">
        <v>0.34112472999999999</v>
      </c>
    </row>
    <row r="8" spans="1:3">
      <c r="A8">
        <v>3</v>
      </c>
      <c r="B8" s="1">
        <v>0.71798200999999995</v>
      </c>
      <c r="C8" s="1">
        <v>0.67001555999999995</v>
      </c>
    </row>
    <row r="9" spans="1:3">
      <c r="A9">
        <v>4</v>
      </c>
      <c r="B9" s="1">
        <v>0.75284395000000004</v>
      </c>
      <c r="C9" s="1">
        <v>0.21565759000000001</v>
      </c>
    </row>
    <row r="10" spans="1:3">
      <c r="A10">
        <v>5</v>
      </c>
      <c r="B10" s="1">
        <v>0.89174275999999997</v>
      </c>
      <c r="C10" s="1">
        <v>0.47387715000000002</v>
      </c>
    </row>
    <row r="11" spans="1:3">
      <c r="A11">
        <v>6</v>
      </c>
      <c r="B11" s="1">
        <v>0.70697695000000005</v>
      </c>
      <c r="C11" s="1">
        <v>0.50374375999999998</v>
      </c>
    </row>
    <row r="12" spans="1:3">
      <c r="A12">
        <v>7</v>
      </c>
      <c r="B12" s="1">
        <v>0.69382663</v>
      </c>
      <c r="C12" s="1">
        <v>0.55587160000000002</v>
      </c>
    </row>
    <row r="13" spans="1:3">
      <c r="A13">
        <v>8</v>
      </c>
      <c r="B13" s="1">
        <v>0.55398902999999999</v>
      </c>
      <c r="C13" s="1">
        <v>0.54501403000000004</v>
      </c>
    </row>
    <row r="14" spans="1:3">
      <c r="A14">
        <v>9</v>
      </c>
      <c r="B14" s="1">
        <v>0.39973668000000001</v>
      </c>
      <c r="C14" s="1">
        <v>0.32153718999999997</v>
      </c>
    </row>
    <row r="15" spans="1:3">
      <c r="A15">
        <v>10</v>
      </c>
      <c r="B15" s="1">
        <v>0.41472226000000001</v>
      </c>
      <c r="C15" s="1">
        <v>0.38659691000000002</v>
      </c>
    </row>
    <row r="16" spans="1:3">
      <c r="A16">
        <v>11</v>
      </c>
      <c r="B16" s="1">
        <v>0.76706242000000002</v>
      </c>
      <c r="C16" s="1">
        <v>0.61509643999999997</v>
      </c>
    </row>
    <row r="17" spans="1:3">
      <c r="A17">
        <v>12</v>
      </c>
      <c r="B17" s="1">
        <v>0.63599077000000004</v>
      </c>
      <c r="C17" s="1">
        <v>0.56615490999999996</v>
      </c>
    </row>
    <row r="18" spans="1:3">
      <c r="A18">
        <v>13</v>
      </c>
      <c r="B18" s="1">
        <v>0.70309893000000001</v>
      </c>
      <c r="C18" s="1">
        <v>0.67731229000000004</v>
      </c>
    </row>
    <row r="19" spans="1:3">
      <c r="A19">
        <v>14</v>
      </c>
      <c r="B19" s="1">
        <v>0.62438610000000005</v>
      </c>
      <c r="C19" s="1">
        <v>0.28936216999999997</v>
      </c>
    </row>
    <row r="20" spans="1:3">
      <c r="A20">
        <v>15</v>
      </c>
      <c r="B20" s="1">
        <v>0.73576746999999998</v>
      </c>
      <c r="C20" s="1">
        <v>0.17384131</v>
      </c>
    </row>
    <row r="21" spans="1:3">
      <c r="A21">
        <v>16</v>
      </c>
      <c r="B21" s="1">
        <v>1.06660295</v>
      </c>
      <c r="C21" s="1">
        <v>0.37742920000000002</v>
      </c>
    </row>
    <row r="22" spans="1:3">
      <c r="A22">
        <v>17</v>
      </c>
      <c r="B22" s="1">
        <v>1.08494771</v>
      </c>
      <c r="C22" s="1">
        <v>0.43978780000000001</v>
      </c>
    </row>
    <row r="23" spans="1:3">
      <c r="A23">
        <v>18</v>
      </c>
      <c r="B23" s="1">
        <v>1.23482713</v>
      </c>
      <c r="C23" s="1">
        <v>0.45824269000000001</v>
      </c>
    </row>
    <row r="24" spans="1:3">
      <c r="A24">
        <v>19</v>
      </c>
      <c r="B24" s="1">
        <v>1.0560075600000001</v>
      </c>
      <c r="C24" s="1">
        <v>0.45224186</v>
      </c>
    </row>
    <row r="25" spans="1:3">
      <c r="A25">
        <v>20</v>
      </c>
      <c r="B25" s="1">
        <v>0.67096851000000002</v>
      </c>
      <c r="C25" s="1">
        <v>0.15277177</v>
      </c>
    </row>
    <row r="26" spans="1:3">
      <c r="A26">
        <v>21</v>
      </c>
      <c r="B26" s="1">
        <v>1.06024232</v>
      </c>
      <c r="C26" s="1">
        <v>0.16953373999999999</v>
      </c>
    </row>
    <row r="27" spans="1:3">
      <c r="A27">
        <v>22</v>
      </c>
      <c r="B27" s="1">
        <v>1.11160127</v>
      </c>
      <c r="C27" s="1">
        <v>0.24420663000000001</v>
      </c>
    </row>
    <row r="28" spans="1:3">
      <c r="A28">
        <v>23</v>
      </c>
      <c r="B28" s="1">
        <v>0.68429435000000005</v>
      </c>
      <c r="C28" s="1">
        <v>0.40050752000000001</v>
      </c>
    </row>
    <row r="29" spans="1:3">
      <c r="A29">
        <v>24</v>
      </c>
      <c r="B29" s="1">
        <v>0.99939831999999995</v>
      </c>
      <c r="C29" s="1">
        <v>0.25474358000000002</v>
      </c>
    </row>
    <row r="30" spans="1:3">
      <c r="A30">
        <v>25</v>
      </c>
      <c r="B30" s="1">
        <v>0.84968588</v>
      </c>
      <c r="C30" s="1">
        <v>0.52250090999999999</v>
      </c>
    </row>
    <row r="31" spans="1:3">
      <c r="A31">
        <v>26</v>
      </c>
      <c r="B31" s="1">
        <v>0.84126137000000001</v>
      </c>
      <c r="C31" s="1">
        <v>0.35791126000000001</v>
      </c>
    </row>
    <row r="32" spans="1:3">
      <c r="A32">
        <v>27</v>
      </c>
      <c r="B32" s="1">
        <v>0.83455729999999995</v>
      </c>
      <c r="C32" s="1">
        <v>0.33508251999999999</v>
      </c>
    </row>
    <row r="33" spans="1:3">
      <c r="A33">
        <v>28</v>
      </c>
      <c r="B33" s="1">
        <v>0.88774971000000003</v>
      </c>
      <c r="C33" s="1">
        <v>0.43797296000000002</v>
      </c>
    </row>
    <row r="34" spans="1:3">
      <c r="A34">
        <v>29</v>
      </c>
      <c r="B34" s="1">
        <v>0.73718437999999997</v>
      </c>
      <c r="C34" s="1">
        <v>0.26086721000000002</v>
      </c>
    </row>
    <row r="35" spans="1:3">
      <c r="A35">
        <v>30</v>
      </c>
      <c r="B35" s="1">
        <v>0.93606073000000001</v>
      </c>
      <c r="C35" s="1">
        <v>0.24731713999999999</v>
      </c>
    </row>
    <row r="36" spans="1:3">
      <c r="A36">
        <v>31</v>
      </c>
      <c r="B36" s="1">
        <v>0.77979211999999998</v>
      </c>
      <c r="C36" s="1">
        <v>0.80002930999999999</v>
      </c>
    </row>
    <row r="37" spans="1:3">
      <c r="A37">
        <v>32</v>
      </c>
      <c r="B37" s="1">
        <v>1.1911099599999999</v>
      </c>
      <c r="C37" s="1">
        <v>0.25913016999999999</v>
      </c>
    </row>
    <row r="38" spans="1:3">
      <c r="A38">
        <v>33</v>
      </c>
      <c r="B38" s="1">
        <v>1.2408427900000001</v>
      </c>
      <c r="C38" s="1">
        <v>0.21859577999999999</v>
      </c>
    </row>
    <row r="39" spans="1:3">
      <c r="A39">
        <v>34</v>
      </c>
      <c r="B39" s="1">
        <v>1.1093687400000001</v>
      </c>
      <c r="C39" s="1">
        <v>0.26150254000000001</v>
      </c>
    </row>
    <row r="40" spans="1:3">
      <c r="A40">
        <v>35</v>
      </c>
      <c r="B40" s="1">
        <v>1.2056580400000001</v>
      </c>
      <c r="C40" s="1">
        <v>0.17010886</v>
      </c>
    </row>
    <row r="41" spans="1:3">
      <c r="A41">
        <v>36</v>
      </c>
      <c r="B41" s="1">
        <v>1.11795814</v>
      </c>
      <c r="C41" s="1">
        <v>0.17762820000000001</v>
      </c>
    </row>
    <row r="42" spans="1:3">
      <c r="A42">
        <v>37</v>
      </c>
      <c r="B42" s="1">
        <v>0.34172356999999998</v>
      </c>
      <c r="C42" s="1">
        <v>0.79067350000000003</v>
      </c>
    </row>
    <row r="43" spans="1:3">
      <c r="A43">
        <v>38</v>
      </c>
      <c r="B43" s="1">
        <v>0.92013973999999998</v>
      </c>
      <c r="C43" s="1">
        <v>0.58669671000000001</v>
      </c>
    </row>
    <row r="44" spans="1:3">
      <c r="A44">
        <v>39</v>
      </c>
      <c r="B44" s="1">
        <v>0.74036294000000002</v>
      </c>
      <c r="C44" s="1">
        <v>0.63077749000000005</v>
      </c>
    </row>
    <row r="45" spans="1:3">
      <c r="A45">
        <v>40</v>
      </c>
      <c r="B45" s="1">
        <v>0.72835863999999995</v>
      </c>
      <c r="C45" s="1">
        <v>0.58869939999999998</v>
      </c>
    </row>
    <row r="46" spans="1:3">
      <c r="A46">
        <v>41</v>
      </c>
      <c r="B46" s="1">
        <v>0.73298503000000004</v>
      </c>
      <c r="C46" s="1">
        <v>0.17699376</v>
      </c>
    </row>
    <row r="47" spans="1:3">
      <c r="A47">
        <v>42</v>
      </c>
      <c r="B47" s="1">
        <v>0.60045219000000005</v>
      </c>
      <c r="C47" s="1">
        <v>0.22167872999999999</v>
      </c>
    </row>
    <row r="48" spans="1:3">
      <c r="A48">
        <v>43</v>
      </c>
      <c r="B48" s="1">
        <v>0.54008151999999998</v>
      </c>
      <c r="C48" s="1">
        <v>0.90186043000000005</v>
      </c>
    </row>
    <row r="49" spans="1:3">
      <c r="A49">
        <v>44</v>
      </c>
      <c r="B49" s="1">
        <v>0.62403498000000002</v>
      </c>
      <c r="C49" s="1">
        <v>0.65852643</v>
      </c>
    </row>
    <row r="50" spans="1:3">
      <c r="A50">
        <v>45</v>
      </c>
      <c r="B50" s="1">
        <v>0.44344570999999999</v>
      </c>
      <c r="C50" s="1">
        <v>0.59526038999999997</v>
      </c>
    </row>
    <row r="51" spans="1:3">
      <c r="A51">
        <v>46</v>
      </c>
      <c r="B51" s="1">
        <v>0.45078380000000001</v>
      </c>
      <c r="C51" s="1">
        <v>0.89881626999999997</v>
      </c>
    </row>
    <row r="52" spans="1:3">
      <c r="A52">
        <v>47</v>
      </c>
      <c r="B52" s="1">
        <v>0.46531918999999999</v>
      </c>
      <c r="C52" s="1">
        <v>0.33758874999999999</v>
      </c>
    </row>
    <row r="53" spans="1:3">
      <c r="A53">
        <v>48</v>
      </c>
      <c r="B53" s="1">
        <v>0.62996324999999997</v>
      </c>
      <c r="C53" s="1">
        <v>0.54529119000000004</v>
      </c>
    </row>
    <row r="54" spans="1:3">
      <c r="A54">
        <v>49</v>
      </c>
      <c r="B54" s="1">
        <v>0.81943966000000001</v>
      </c>
      <c r="C54" s="1">
        <v>0.83415996000000003</v>
      </c>
    </row>
    <row r="55" spans="1:3">
      <c r="A55">
        <v>50</v>
      </c>
      <c r="B55" s="1">
        <v>0.91691707</v>
      </c>
      <c r="C55" s="1">
        <v>0.45142514</v>
      </c>
    </row>
    <row r="56" spans="1:3">
      <c r="A56">
        <v>51</v>
      </c>
      <c r="B56" s="1">
        <v>0.92474104000000001</v>
      </c>
      <c r="C56" s="1">
        <v>0.50132863000000005</v>
      </c>
    </row>
    <row r="57" spans="1:3">
      <c r="A57">
        <v>52</v>
      </c>
      <c r="B57" s="1">
        <v>0.52578888999999995</v>
      </c>
      <c r="C57" s="1">
        <v>0.53578928999999997</v>
      </c>
    </row>
    <row r="58" spans="1:3">
      <c r="A58">
        <v>53</v>
      </c>
      <c r="B58" s="1">
        <v>0.87536049999999999</v>
      </c>
      <c r="C58" s="1">
        <v>0.41579217000000002</v>
      </c>
    </row>
    <row r="59" spans="1:3">
      <c r="A59">
        <v>54</v>
      </c>
      <c r="B59" s="1">
        <v>0.82841045999999996</v>
      </c>
      <c r="C59" s="1">
        <v>0.43036675000000002</v>
      </c>
    </row>
    <row r="60" spans="1:3">
      <c r="A60">
        <v>55</v>
      </c>
      <c r="B60" s="1">
        <v>0.62640282999999997</v>
      </c>
      <c r="C60" s="1">
        <v>0.68719640000000004</v>
      </c>
    </row>
    <row r="61" spans="1:3">
      <c r="A61">
        <v>56</v>
      </c>
      <c r="B61" s="1">
        <v>0.48435678999999998</v>
      </c>
      <c r="C61" s="1">
        <v>0.31348607000000001</v>
      </c>
    </row>
    <row r="62" spans="1:3">
      <c r="A62">
        <v>57</v>
      </c>
      <c r="B62" s="1">
        <v>0.78436660999999996</v>
      </c>
      <c r="C62" s="1">
        <v>0.65362167999999998</v>
      </c>
    </row>
    <row r="63" spans="1:3">
      <c r="A63">
        <v>58</v>
      </c>
      <c r="B63" s="1">
        <v>0.86353953999999999</v>
      </c>
      <c r="C63" s="1">
        <v>0.60422704000000005</v>
      </c>
    </row>
    <row r="64" spans="1:3">
      <c r="A64">
        <v>59</v>
      </c>
      <c r="B64" s="1">
        <v>0.71870562999999998</v>
      </c>
      <c r="C64" s="1">
        <v>0.49809880000000001</v>
      </c>
    </row>
    <row r="65" spans="1:3">
      <c r="A65">
        <v>60</v>
      </c>
      <c r="B65" s="1">
        <v>0.66503263999999995</v>
      </c>
      <c r="C65" s="1">
        <v>0.66446939000000005</v>
      </c>
    </row>
    <row r="66" spans="1:3">
      <c r="A66">
        <v>61</v>
      </c>
      <c r="B66" s="1">
        <v>0.69769532000000001</v>
      </c>
      <c r="C66" s="1">
        <v>0.30033560999999998</v>
      </c>
    </row>
    <row r="67" spans="1:3">
      <c r="A67">
        <v>62</v>
      </c>
      <c r="B67" s="1">
        <v>0.48169478999999998</v>
      </c>
      <c r="C67" s="1">
        <v>0.41035759999999999</v>
      </c>
    </row>
    <row r="68" spans="1:3">
      <c r="A68">
        <v>63</v>
      </c>
      <c r="B68" s="1">
        <v>0.45868581000000003</v>
      </c>
      <c r="C68" s="1">
        <v>0.39688666</v>
      </c>
    </row>
    <row r="69" spans="1:3">
      <c r="A69">
        <v>64</v>
      </c>
      <c r="B69" s="1">
        <v>0.72913510000000004</v>
      </c>
      <c r="C69" s="1">
        <v>0.57174555999999999</v>
      </c>
    </row>
    <row r="70" spans="1:3">
      <c r="A70">
        <v>65</v>
      </c>
      <c r="B70" s="1">
        <v>0.78323706999999998</v>
      </c>
      <c r="C70" s="1">
        <v>0.66144137999999997</v>
      </c>
    </row>
    <row r="71" spans="1:3">
      <c r="A71">
        <v>66</v>
      </c>
      <c r="B71" s="1">
        <v>0.60827591999999997</v>
      </c>
      <c r="C71" s="1">
        <v>0.26528756999999997</v>
      </c>
    </row>
    <row r="72" spans="1:3">
      <c r="A72">
        <v>67</v>
      </c>
      <c r="B72" s="1">
        <v>1.2928566500000001</v>
      </c>
      <c r="C72" s="1">
        <v>0.24656587999999999</v>
      </c>
    </row>
    <row r="73" spans="1:3">
      <c r="A73">
        <v>68</v>
      </c>
      <c r="B73" s="1">
        <v>1.2815922500000001</v>
      </c>
      <c r="C73" s="1">
        <v>0.48053363999999998</v>
      </c>
    </row>
    <row r="74" spans="1:3">
      <c r="A74">
        <v>69</v>
      </c>
      <c r="B74" s="1">
        <v>0.79881150000000001</v>
      </c>
      <c r="C74" s="1">
        <v>0.65171590999999995</v>
      </c>
    </row>
    <row r="75" spans="1:3">
      <c r="A75">
        <v>70</v>
      </c>
      <c r="B75" s="1">
        <v>0.80244842000000005</v>
      </c>
      <c r="C75" s="1">
        <v>0.68405062000000005</v>
      </c>
    </row>
    <row r="76" spans="1:3">
      <c r="A76">
        <v>71</v>
      </c>
      <c r="B76" s="1">
        <v>0.96117644999999996</v>
      </c>
      <c r="C76" s="1">
        <v>0.42654219999999998</v>
      </c>
    </row>
    <row r="77" spans="1:3">
      <c r="A77">
        <v>72</v>
      </c>
      <c r="B77" s="1">
        <v>0.89467914999999998</v>
      </c>
      <c r="C77" s="1">
        <v>0.62144347</v>
      </c>
    </row>
    <row r="78" spans="1:3">
      <c r="A78">
        <v>73</v>
      </c>
      <c r="B78" s="1">
        <v>1.09042109</v>
      </c>
      <c r="C78" s="1">
        <v>0.54423491999999996</v>
      </c>
    </row>
    <row r="79" spans="1:3">
      <c r="A79">
        <v>74</v>
      </c>
      <c r="B79" s="1">
        <v>1.0109696100000001</v>
      </c>
      <c r="C79" s="1">
        <v>0.44672060000000002</v>
      </c>
    </row>
    <row r="80" spans="1:3">
      <c r="A80">
        <v>75</v>
      </c>
      <c r="B80" s="1">
        <v>1.4863316200000001</v>
      </c>
      <c r="C80" s="1">
        <v>0.35621429999999998</v>
      </c>
    </row>
    <row r="81" spans="1:3">
      <c r="A81">
        <v>76</v>
      </c>
      <c r="B81" s="1">
        <v>0.77930195999999996</v>
      </c>
      <c r="C81" s="1">
        <v>0.52857926</v>
      </c>
    </row>
    <row r="82" spans="1:3">
      <c r="A82">
        <v>77</v>
      </c>
      <c r="B82" s="1">
        <v>0.65175684</v>
      </c>
      <c r="C82" s="1">
        <v>0.32493586000000002</v>
      </c>
    </row>
    <row r="83" spans="1:3">
      <c r="A83">
        <v>78</v>
      </c>
      <c r="B83" s="1">
        <v>0.71252157999999999</v>
      </c>
      <c r="C83" s="1">
        <v>0.73118053000000005</v>
      </c>
    </row>
    <row r="84" spans="1:3">
      <c r="A84">
        <v>79</v>
      </c>
      <c r="B84" s="1">
        <v>0.92466254000000003</v>
      </c>
      <c r="C84" s="1">
        <v>0.63619411999999997</v>
      </c>
    </row>
    <row r="85" spans="1:3">
      <c r="A85">
        <v>80</v>
      </c>
      <c r="B85" s="1">
        <v>0.77566738999999996</v>
      </c>
      <c r="C85" s="1">
        <v>0.28203287999999999</v>
      </c>
    </row>
    <row r="86" spans="1:3">
      <c r="A86">
        <v>81</v>
      </c>
      <c r="B86" s="1">
        <v>0.93563116999999996</v>
      </c>
      <c r="C86" s="1">
        <v>0.4870333</v>
      </c>
    </row>
    <row r="87" spans="1:3">
      <c r="A87">
        <v>82</v>
      </c>
      <c r="B87" s="1">
        <v>1.1445074799999999</v>
      </c>
      <c r="C87" s="1">
        <v>0.67181539999999995</v>
      </c>
    </row>
    <row r="88" spans="1:3">
      <c r="A88">
        <v>83</v>
      </c>
      <c r="B88" s="1">
        <v>1.1050339199999999</v>
      </c>
      <c r="C88" s="1">
        <v>0.59092396999999997</v>
      </c>
    </row>
    <row r="89" spans="1:3">
      <c r="A89">
        <v>84</v>
      </c>
      <c r="B89" s="1">
        <v>1.5627702000000001</v>
      </c>
      <c r="C89" s="1">
        <v>1.0207382700000001</v>
      </c>
    </row>
    <row r="90" spans="1:3">
      <c r="A90">
        <v>85</v>
      </c>
      <c r="B90" s="1">
        <v>1.22096706</v>
      </c>
      <c r="C90" s="1">
        <v>0.45439119</v>
      </c>
    </row>
    <row r="91" spans="1:3">
      <c r="A91">
        <v>86</v>
      </c>
      <c r="B91" s="1">
        <v>1.1951054800000001</v>
      </c>
      <c r="C91" s="1">
        <v>0.55821052999999998</v>
      </c>
    </row>
    <row r="92" spans="1:3">
      <c r="A92">
        <v>87</v>
      </c>
      <c r="B92" s="1">
        <v>1.49741619</v>
      </c>
      <c r="C92" s="1">
        <v>0.52480269999999996</v>
      </c>
    </row>
    <row r="93" spans="1:3">
      <c r="A93">
        <v>88</v>
      </c>
      <c r="B93" s="1">
        <v>1.0727859200000001</v>
      </c>
      <c r="C93" s="1">
        <v>0.62496534999999998</v>
      </c>
    </row>
    <row r="94" spans="1:3">
      <c r="A94">
        <v>89</v>
      </c>
      <c r="B94" s="1">
        <v>1.5116755799999999</v>
      </c>
      <c r="C94" s="1">
        <v>0.75929780999999996</v>
      </c>
    </row>
    <row r="95" spans="1:3">
      <c r="A95">
        <v>90</v>
      </c>
      <c r="B95" s="1">
        <v>1.4538349800000001</v>
      </c>
      <c r="C95" s="1">
        <v>0.74265702</v>
      </c>
    </row>
    <row r="96" spans="1:3">
      <c r="A96">
        <v>91</v>
      </c>
      <c r="B96" s="1">
        <v>1.0811762300000001</v>
      </c>
      <c r="C96" s="1">
        <v>0.79540427999999996</v>
      </c>
    </row>
    <row r="97" spans="1:3">
      <c r="A97">
        <v>92</v>
      </c>
      <c r="B97" s="1">
        <v>1.1901826900000001</v>
      </c>
      <c r="C97" s="1">
        <v>0.77726669999999998</v>
      </c>
    </row>
    <row r="98" spans="1:3">
      <c r="A98">
        <v>93</v>
      </c>
      <c r="B98" s="1">
        <v>1.02442269</v>
      </c>
      <c r="C98" s="1">
        <v>0.70643113999999996</v>
      </c>
    </row>
    <row r="99" spans="1:3">
      <c r="A99">
        <v>94</v>
      </c>
      <c r="B99" s="1">
        <v>1.37682036</v>
      </c>
      <c r="C99" s="1">
        <v>0.77273053999999997</v>
      </c>
    </row>
    <row r="100" spans="1:3">
      <c r="A100">
        <v>95</v>
      </c>
      <c r="B100" s="1">
        <v>1.3188530199999999</v>
      </c>
      <c r="C100" s="1">
        <v>0.71618428999999995</v>
      </c>
    </row>
    <row r="101" spans="1:3">
      <c r="A101">
        <v>96</v>
      </c>
      <c r="B101" s="1">
        <v>0.88601885999999996</v>
      </c>
      <c r="C101" s="1">
        <v>0.69973702999999998</v>
      </c>
    </row>
    <row r="102" spans="1:3">
      <c r="A102">
        <v>97</v>
      </c>
      <c r="B102" s="1">
        <v>1.1051419300000001</v>
      </c>
      <c r="C102" s="1">
        <v>0.70713738000000004</v>
      </c>
    </row>
    <row r="103" spans="1:3">
      <c r="A103">
        <v>98</v>
      </c>
      <c r="B103" s="1">
        <v>1.31060577</v>
      </c>
      <c r="C103" s="1">
        <v>1.0839798899999999</v>
      </c>
    </row>
    <row r="104" spans="1:3">
      <c r="A104">
        <v>99</v>
      </c>
      <c r="B104" s="1">
        <v>1.2396866099999999</v>
      </c>
      <c r="C104" s="1">
        <v>0.61520016</v>
      </c>
    </row>
    <row r="105" spans="1:3">
      <c r="A105">
        <v>100</v>
      </c>
      <c r="B105" s="1">
        <v>1.2017289600000001</v>
      </c>
      <c r="C105" s="1">
        <v>1.13646552</v>
      </c>
    </row>
    <row r="106" spans="1:3">
      <c r="A106">
        <v>101</v>
      </c>
      <c r="B106" s="1">
        <v>1.2565640899999999</v>
      </c>
      <c r="C106" s="1">
        <v>1.0897076400000001</v>
      </c>
    </row>
    <row r="107" spans="1:3">
      <c r="A107">
        <v>102</v>
      </c>
      <c r="B107" s="1">
        <v>1.3511179</v>
      </c>
      <c r="C107" s="1">
        <v>0.52027221000000001</v>
      </c>
    </row>
    <row r="108" spans="1:3">
      <c r="A108">
        <v>103</v>
      </c>
      <c r="B108" s="1">
        <v>1.5884888500000001</v>
      </c>
      <c r="C108" s="1">
        <v>0.50789510000000004</v>
      </c>
    </row>
    <row r="109" spans="1:3">
      <c r="A109">
        <v>104</v>
      </c>
      <c r="B109" s="1">
        <v>1.4680513799999999</v>
      </c>
      <c r="C109" s="1">
        <v>0.49648250999999999</v>
      </c>
    </row>
    <row r="110" spans="1:3">
      <c r="A110">
        <v>105</v>
      </c>
      <c r="B110" s="1">
        <v>1.2429547599999999</v>
      </c>
      <c r="C110" s="1">
        <v>0.98803823999999996</v>
      </c>
    </row>
    <row r="111" spans="1:3">
      <c r="A111">
        <v>106</v>
      </c>
      <c r="B111" s="1">
        <v>2.1093910199999999</v>
      </c>
      <c r="C111" s="1">
        <v>0.93540511999999998</v>
      </c>
    </row>
    <row r="112" spans="1:3">
      <c r="A112">
        <v>107</v>
      </c>
      <c r="B112" s="1">
        <v>1.6303561499999999</v>
      </c>
      <c r="C112" s="1">
        <v>1.0500840600000001</v>
      </c>
    </row>
    <row r="113" spans="1:3">
      <c r="A113">
        <v>108</v>
      </c>
      <c r="B113" s="1">
        <v>1.1220128700000001</v>
      </c>
      <c r="C113" s="1">
        <v>0.16337745000000001</v>
      </c>
    </row>
    <row r="114" spans="1:3">
      <c r="A114">
        <v>109</v>
      </c>
      <c r="B114" s="1">
        <v>1.7066448000000001</v>
      </c>
      <c r="C114" s="1">
        <v>1.13899252</v>
      </c>
    </row>
    <row r="115" spans="1:3">
      <c r="A115">
        <v>110</v>
      </c>
      <c r="B115" s="1">
        <v>2.0195329000000002</v>
      </c>
      <c r="C115" s="1">
        <v>0.73886646</v>
      </c>
    </row>
    <row r="116" spans="1:3">
      <c r="A116">
        <v>111</v>
      </c>
      <c r="B116" s="1">
        <v>1.9883266100000001</v>
      </c>
      <c r="C116" s="1">
        <v>1.0598445599999999</v>
      </c>
    </row>
    <row r="117" spans="1:3">
      <c r="A117">
        <v>112</v>
      </c>
      <c r="B117" s="1">
        <v>1.8444445</v>
      </c>
      <c r="C117" s="1">
        <v>1.09805646</v>
      </c>
    </row>
    <row r="118" spans="1:3">
      <c r="A118">
        <v>113</v>
      </c>
      <c r="B118" s="1">
        <v>1.2843675299999999</v>
      </c>
      <c r="C118" s="1">
        <v>0.84926853000000002</v>
      </c>
    </row>
    <row r="119" spans="1:3">
      <c r="A119">
        <v>114</v>
      </c>
      <c r="B119" s="1">
        <v>1.33210794</v>
      </c>
      <c r="C119" s="1">
        <v>0.89486549000000004</v>
      </c>
    </row>
    <row r="120" spans="1:3">
      <c r="A120">
        <v>115</v>
      </c>
      <c r="B120" s="1">
        <v>1.1954638200000001</v>
      </c>
      <c r="C120" s="1">
        <v>0.81107905000000002</v>
      </c>
    </row>
    <row r="121" spans="1:3">
      <c r="A121">
        <v>116</v>
      </c>
      <c r="B121" s="1">
        <v>1.4689250599999999</v>
      </c>
      <c r="C121" s="1">
        <v>1.2700699499999999</v>
      </c>
    </row>
    <row r="122" spans="1:3">
      <c r="A122">
        <v>117</v>
      </c>
      <c r="B122" s="1">
        <v>1.4601192300000001</v>
      </c>
      <c r="C122" s="1">
        <v>0.81606886000000001</v>
      </c>
    </row>
    <row r="123" spans="1:3">
      <c r="A123">
        <v>118</v>
      </c>
      <c r="B123" s="1">
        <v>1.70844639</v>
      </c>
      <c r="C123" s="1">
        <v>0.73123046999999997</v>
      </c>
    </row>
    <row r="124" spans="1:3">
      <c r="A124">
        <v>119</v>
      </c>
      <c r="B124" s="1">
        <v>1.6373632</v>
      </c>
      <c r="C124" s="1">
        <v>0.75180307000000002</v>
      </c>
    </row>
    <row r="125" spans="1:3">
      <c r="A125">
        <v>120</v>
      </c>
      <c r="B125" s="1">
        <v>1.6882706199999999</v>
      </c>
      <c r="C125" s="1">
        <v>0.65874213000000004</v>
      </c>
    </row>
    <row r="126" spans="1:3">
      <c r="A126">
        <v>121</v>
      </c>
      <c r="B126" s="1"/>
      <c r="C126" s="1">
        <v>0.98539701000000002</v>
      </c>
    </row>
    <row r="127" spans="1:3">
      <c r="A127">
        <v>122</v>
      </c>
      <c r="B127" s="1"/>
      <c r="C127" s="1">
        <v>0.94832709999999998</v>
      </c>
    </row>
    <row r="128" spans="1:3">
      <c r="A128">
        <v>123</v>
      </c>
      <c r="B128" s="1"/>
      <c r="C128" s="1">
        <v>0.93532747999999999</v>
      </c>
    </row>
    <row r="129" spans="1:3">
      <c r="A129">
        <v>124</v>
      </c>
      <c r="B129" s="1"/>
      <c r="C129" s="1">
        <v>1.0576620699999999</v>
      </c>
    </row>
    <row r="130" spans="1:3">
      <c r="A130">
        <v>125</v>
      </c>
      <c r="B130" s="1"/>
      <c r="C130" s="1">
        <v>0.51102839</v>
      </c>
    </row>
    <row r="131" spans="1:3">
      <c r="A131">
        <v>126</v>
      </c>
      <c r="B131" s="1"/>
      <c r="C131" s="1">
        <v>1.2677583100000001</v>
      </c>
    </row>
    <row r="132" spans="1:3">
      <c r="A132">
        <v>127</v>
      </c>
      <c r="B132" s="1"/>
      <c r="C132" s="1">
        <v>1.4169106600000001</v>
      </c>
    </row>
    <row r="133" spans="1:3">
      <c r="A133">
        <v>128</v>
      </c>
      <c r="B133" s="1"/>
      <c r="C133" s="1">
        <v>0.68924145999999997</v>
      </c>
    </row>
    <row r="134" spans="1:3">
      <c r="A134">
        <v>129</v>
      </c>
      <c r="B134" s="1"/>
      <c r="C134" s="1">
        <v>0.90914066999999998</v>
      </c>
    </row>
    <row r="135" spans="1:3">
      <c r="A135">
        <v>130</v>
      </c>
      <c r="B135" s="1"/>
      <c r="C135" s="1">
        <v>0.95756032000000002</v>
      </c>
    </row>
    <row r="136" spans="1:3">
      <c r="A136">
        <v>131</v>
      </c>
      <c r="B136" s="1"/>
      <c r="C136" s="1">
        <v>0.86636321999999999</v>
      </c>
    </row>
    <row r="137" spans="1:3">
      <c r="A137">
        <v>132</v>
      </c>
      <c r="B137" s="1"/>
      <c r="C137" s="1">
        <v>1.4843535999999999</v>
      </c>
    </row>
  </sheetData>
  <mergeCells count="1">
    <mergeCell ref="B4:C4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8FCC-AFDD-6546-8FEE-06D12395ED82}">
  <dimension ref="A4:E263"/>
  <sheetViews>
    <sheetView tabSelected="1" topLeftCell="A169" workbookViewId="0">
      <selection activeCell="J15" sqref="J15"/>
    </sheetView>
  </sheetViews>
  <sheetFormatPr baseColWidth="10" defaultRowHeight="20"/>
  <cols>
    <col min="2" max="5" width="14.28515625" customWidth="1"/>
  </cols>
  <sheetData>
    <row r="4" spans="1:5">
      <c r="A4" s="1"/>
      <c r="B4" s="1" t="s">
        <v>45</v>
      </c>
      <c r="C4" s="1" t="s">
        <v>46</v>
      </c>
      <c r="D4" s="1" t="s">
        <v>47</v>
      </c>
      <c r="E4" s="1" t="s">
        <v>48</v>
      </c>
    </row>
    <row r="5" spans="1:5">
      <c r="A5" s="1">
        <v>1</v>
      </c>
      <c r="B5" s="1">
        <v>470.87400000000002</v>
      </c>
      <c r="C5" s="1">
        <v>473.33600000000001</v>
      </c>
      <c r="D5" s="1">
        <v>463.01900000000001</v>
      </c>
      <c r="E5" s="1">
        <v>61.106000000000002</v>
      </c>
    </row>
    <row r="6" spans="1:5">
      <c r="A6" s="1">
        <v>2</v>
      </c>
      <c r="B6" s="1">
        <v>777.46799999999996</v>
      </c>
      <c r="C6" s="1">
        <v>196.16399999999999</v>
      </c>
      <c r="D6" s="1">
        <v>53.384</v>
      </c>
      <c r="E6" s="1">
        <v>128.40199999999999</v>
      </c>
    </row>
    <row r="7" spans="1:5">
      <c r="A7" s="1">
        <v>3</v>
      </c>
      <c r="B7" s="1">
        <v>572.58399999999995</v>
      </c>
      <c r="C7" s="1">
        <v>123.143</v>
      </c>
      <c r="D7" s="1">
        <v>169.405</v>
      </c>
      <c r="E7" s="1">
        <v>14.311999999999999</v>
      </c>
    </row>
    <row r="8" spans="1:5">
      <c r="A8" s="1">
        <v>4</v>
      </c>
      <c r="B8" s="1">
        <v>855.14800000000002</v>
      </c>
      <c r="C8" s="1">
        <v>50.853999999999999</v>
      </c>
      <c r="D8" s="1">
        <v>120.614</v>
      </c>
      <c r="E8" s="1">
        <v>36.411000000000001</v>
      </c>
    </row>
    <row r="9" spans="1:5">
      <c r="A9" s="1">
        <v>5</v>
      </c>
      <c r="B9" s="1">
        <v>502.82499999999999</v>
      </c>
      <c r="C9" s="1">
        <v>475.06700000000001</v>
      </c>
      <c r="D9" s="1">
        <v>203.55199999999999</v>
      </c>
      <c r="E9" s="1">
        <v>110.896</v>
      </c>
    </row>
    <row r="10" spans="1:5">
      <c r="A10" s="1">
        <v>6</v>
      </c>
      <c r="B10" s="1">
        <v>618.71299999999997</v>
      </c>
      <c r="C10" s="1">
        <v>225.91800000000001</v>
      </c>
      <c r="D10" s="1">
        <v>183.31700000000001</v>
      </c>
      <c r="E10" s="1">
        <v>14.178000000000001</v>
      </c>
    </row>
    <row r="11" spans="1:5">
      <c r="A11" s="1">
        <v>7</v>
      </c>
      <c r="B11" s="1">
        <v>421.81599999999997</v>
      </c>
      <c r="C11" s="1">
        <v>13.778</v>
      </c>
      <c r="D11" s="1">
        <v>542.23</v>
      </c>
      <c r="E11" s="1">
        <v>28.157</v>
      </c>
    </row>
    <row r="12" spans="1:5">
      <c r="A12" s="1">
        <v>8</v>
      </c>
      <c r="B12" s="1">
        <v>881.97299999999996</v>
      </c>
      <c r="C12" s="1">
        <v>227.18199999999999</v>
      </c>
      <c r="D12" s="1">
        <v>453.96600000000001</v>
      </c>
      <c r="E12" s="1">
        <v>79.344999999999999</v>
      </c>
    </row>
    <row r="13" spans="1:5">
      <c r="A13" s="1">
        <v>9</v>
      </c>
      <c r="B13" s="1">
        <v>394.858</v>
      </c>
      <c r="C13" s="1">
        <v>150.434</v>
      </c>
      <c r="D13" s="1">
        <v>84.602999999999994</v>
      </c>
      <c r="E13" s="1">
        <v>114.357</v>
      </c>
    </row>
    <row r="14" spans="1:5">
      <c r="A14" s="1">
        <v>10</v>
      </c>
      <c r="B14" s="1">
        <v>873.12</v>
      </c>
      <c r="C14" s="1">
        <v>529.58399999999995</v>
      </c>
      <c r="D14" s="1">
        <v>79.144000000000005</v>
      </c>
      <c r="E14" s="1">
        <v>59.442</v>
      </c>
    </row>
    <row r="15" spans="1:5">
      <c r="A15" s="1">
        <v>11</v>
      </c>
      <c r="B15" s="1">
        <v>955.59299999999996</v>
      </c>
      <c r="C15" s="1">
        <v>537.63800000000003</v>
      </c>
      <c r="D15" s="1">
        <v>136.32300000000001</v>
      </c>
      <c r="E15" s="1">
        <v>153.43</v>
      </c>
    </row>
    <row r="16" spans="1:5">
      <c r="A16" s="1">
        <v>12</v>
      </c>
      <c r="B16" s="1">
        <v>623.30600000000004</v>
      </c>
      <c r="C16" s="1">
        <v>914.72299999999996</v>
      </c>
      <c r="D16" s="1">
        <v>147.30600000000001</v>
      </c>
      <c r="E16" s="1">
        <v>56.38</v>
      </c>
    </row>
    <row r="17" spans="1:5">
      <c r="A17" s="1">
        <v>13</v>
      </c>
      <c r="B17" s="1">
        <v>809.88499999999999</v>
      </c>
      <c r="C17" s="1">
        <v>394.59199999999998</v>
      </c>
      <c r="D17" s="1">
        <v>189.441</v>
      </c>
      <c r="E17" s="1">
        <v>127.004</v>
      </c>
    </row>
    <row r="18" spans="1:5">
      <c r="A18" s="1">
        <v>14</v>
      </c>
      <c r="B18" s="1">
        <v>336.548</v>
      </c>
      <c r="C18" s="1">
        <v>432.666</v>
      </c>
      <c r="D18" s="1">
        <v>24.096</v>
      </c>
      <c r="E18" s="1">
        <v>179.191</v>
      </c>
    </row>
    <row r="19" spans="1:5">
      <c r="A19" s="1">
        <v>15</v>
      </c>
      <c r="B19" s="1">
        <v>928.36800000000005</v>
      </c>
      <c r="C19" s="1">
        <v>586.03</v>
      </c>
      <c r="D19" s="1">
        <v>67.828000000000003</v>
      </c>
      <c r="E19" s="1">
        <v>108.699</v>
      </c>
    </row>
    <row r="20" spans="1:5">
      <c r="A20" s="1">
        <v>16</v>
      </c>
      <c r="B20" s="1">
        <v>635.41999999999996</v>
      </c>
      <c r="C20" s="1">
        <v>209.67699999999999</v>
      </c>
      <c r="D20" s="1">
        <v>176.86099999999999</v>
      </c>
      <c r="E20" s="1">
        <v>109.89700000000001</v>
      </c>
    </row>
    <row r="21" spans="1:5">
      <c r="A21" s="1">
        <v>17</v>
      </c>
      <c r="B21" s="1">
        <v>682.68100000000004</v>
      </c>
      <c r="C21" s="1">
        <v>172.934</v>
      </c>
      <c r="D21" s="1">
        <v>11.648999999999999</v>
      </c>
      <c r="E21" s="1">
        <v>140.11799999999999</v>
      </c>
    </row>
    <row r="22" spans="1:5">
      <c r="A22" s="1">
        <v>18</v>
      </c>
      <c r="B22" s="1">
        <v>563.59799999999996</v>
      </c>
      <c r="C22" s="1">
        <v>174.065</v>
      </c>
      <c r="D22" s="1">
        <v>49.524000000000001</v>
      </c>
      <c r="E22" s="1">
        <v>70.625</v>
      </c>
    </row>
    <row r="23" spans="1:5">
      <c r="A23" s="1">
        <v>19</v>
      </c>
      <c r="B23" s="1">
        <v>593.01900000000001</v>
      </c>
      <c r="C23" s="1">
        <v>111.36199999999999</v>
      </c>
      <c r="D23" s="1">
        <v>183.184</v>
      </c>
      <c r="E23" s="1">
        <v>172.601</v>
      </c>
    </row>
    <row r="24" spans="1:5">
      <c r="A24" s="1">
        <v>20</v>
      </c>
      <c r="B24" s="1">
        <v>528.18499999999995</v>
      </c>
      <c r="C24" s="1">
        <v>159.488</v>
      </c>
      <c r="D24" s="1">
        <v>274.04399999999998</v>
      </c>
      <c r="E24" s="1">
        <v>103.175</v>
      </c>
    </row>
    <row r="25" spans="1:5">
      <c r="A25" s="1">
        <v>21</v>
      </c>
      <c r="B25" s="1">
        <v>455.697</v>
      </c>
      <c r="C25" s="1">
        <v>237.36799999999999</v>
      </c>
      <c r="D25" s="1">
        <v>588.49199999999996</v>
      </c>
      <c r="E25" s="1">
        <v>95.32</v>
      </c>
    </row>
    <row r="26" spans="1:5">
      <c r="A26" s="1">
        <v>22</v>
      </c>
      <c r="B26" s="1">
        <v>774.27300000000002</v>
      </c>
      <c r="C26" s="1">
        <v>79.212000000000003</v>
      </c>
      <c r="D26" s="1">
        <v>373.62299999999999</v>
      </c>
      <c r="E26" s="1">
        <v>159.155</v>
      </c>
    </row>
    <row r="27" spans="1:5">
      <c r="A27" s="1">
        <v>23</v>
      </c>
      <c r="B27" s="1">
        <v>648.73299999999995</v>
      </c>
      <c r="C27" s="1">
        <v>559.20399999999995</v>
      </c>
      <c r="D27" s="1">
        <v>187.976</v>
      </c>
      <c r="E27" s="1">
        <v>49.656999999999996</v>
      </c>
    </row>
    <row r="28" spans="1:5">
      <c r="A28" s="1">
        <v>24</v>
      </c>
      <c r="B28" s="1">
        <v>857.67700000000002</v>
      </c>
      <c r="C28" s="1">
        <v>617.11500000000001</v>
      </c>
      <c r="D28" s="1">
        <v>94.92</v>
      </c>
      <c r="E28" s="1">
        <v>151.167</v>
      </c>
    </row>
    <row r="29" spans="1:5">
      <c r="A29" s="1">
        <v>25</v>
      </c>
      <c r="B29" s="1">
        <v>1132.72</v>
      </c>
      <c r="C29" s="1">
        <v>451.10399999999998</v>
      </c>
      <c r="D29" s="1">
        <v>512.34299999999996</v>
      </c>
      <c r="E29" s="1">
        <v>213.33799999999999</v>
      </c>
    </row>
    <row r="30" spans="1:5">
      <c r="A30" s="1">
        <v>26</v>
      </c>
      <c r="B30" s="1">
        <v>772.34199999999998</v>
      </c>
      <c r="C30" s="1">
        <v>249.68100000000001</v>
      </c>
      <c r="D30" s="1">
        <v>321.97000000000003</v>
      </c>
      <c r="E30" s="1">
        <v>81.341999999999999</v>
      </c>
    </row>
    <row r="31" spans="1:5">
      <c r="A31" s="1">
        <v>27</v>
      </c>
      <c r="B31" s="1">
        <v>924.37400000000002</v>
      </c>
      <c r="C31" s="1">
        <v>642.34299999999996</v>
      </c>
      <c r="D31" s="1">
        <v>262.32799999999997</v>
      </c>
      <c r="E31" s="1">
        <v>144.977</v>
      </c>
    </row>
    <row r="32" spans="1:5">
      <c r="A32" s="1">
        <v>28</v>
      </c>
      <c r="B32" s="1">
        <v>594.68299999999999</v>
      </c>
      <c r="C32" s="1">
        <v>402.37900000000002</v>
      </c>
      <c r="D32" s="1">
        <v>382.01</v>
      </c>
      <c r="E32" s="1">
        <v>138.98599999999999</v>
      </c>
    </row>
    <row r="33" spans="1:5">
      <c r="A33" s="1">
        <v>29</v>
      </c>
      <c r="B33" s="1">
        <v>996.33</v>
      </c>
      <c r="C33" s="1">
        <v>223.05600000000001</v>
      </c>
      <c r="D33" s="1">
        <v>446.91</v>
      </c>
      <c r="E33" s="1">
        <v>145.04300000000001</v>
      </c>
    </row>
    <row r="34" spans="1:5">
      <c r="A34" s="1">
        <v>30</v>
      </c>
      <c r="B34" s="1">
        <v>490.17700000000002</v>
      </c>
      <c r="C34" s="1">
        <v>639.41399999999999</v>
      </c>
      <c r="D34" s="1">
        <v>268.58499999999998</v>
      </c>
      <c r="E34" s="1">
        <v>71.290000000000006</v>
      </c>
    </row>
    <row r="35" spans="1:5">
      <c r="A35" s="1">
        <v>31</v>
      </c>
      <c r="B35" s="1">
        <v>1266.3140000000001</v>
      </c>
      <c r="C35" s="1">
        <v>983.01700000000005</v>
      </c>
      <c r="D35" s="1">
        <v>323.767</v>
      </c>
      <c r="E35" s="1">
        <v>74.950999999999993</v>
      </c>
    </row>
    <row r="36" spans="1:5">
      <c r="A36" s="1">
        <v>32</v>
      </c>
      <c r="B36" s="1">
        <v>646.33699999999999</v>
      </c>
      <c r="C36" s="1">
        <v>248.35</v>
      </c>
      <c r="D36" s="1">
        <v>480.52499999999998</v>
      </c>
      <c r="E36" s="1">
        <v>35.878</v>
      </c>
    </row>
    <row r="37" spans="1:5">
      <c r="A37" s="1">
        <v>33</v>
      </c>
      <c r="B37" s="1">
        <v>400.38299999999998</v>
      </c>
      <c r="C37" s="1">
        <v>225.119</v>
      </c>
      <c r="D37" s="1">
        <v>347.99599999999998</v>
      </c>
      <c r="E37" s="1">
        <v>5.125</v>
      </c>
    </row>
    <row r="38" spans="1:5">
      <c r="A38" s="1">
        <v>34</v>
      </c>
      <c r="B38" s="1">
        <v>293.68</v>
      </c>
      <c r="C38" s="1">
        <v>91.659000000000006</v>
      </c>
      <c r="D38" s="1">
        <v>334.55</v>
      </c>
      <c r="E38" s="1">
        <v>230.977</v>
      </c>
    </row>
    <row r="39" spans="1:5">
      <c r="A39" s="1">
        <v>35</v>
      </c>
      <c r="B39" s="1">
        <v>592.952</v>
      </c>
      <c r="C39" s="1">
        <v>61.572000000000003</v>
      </c>
      <c r="D39" s="1">
        <v>256.53699999999998</v>
      </c>
      <c r="E39" s="1">
        <v>103.973</v>
      </c>
    </row>
    <row r="40" spans="1:5">
      <c r="A40" s="1">
        <v>36</v>
      </c>
      <c r="B40" s="1">
        <v>471.93900000000002</v>
      </c>
      <c r="C40" s="1">
        <v>170.00399999999999</v>
      </c>
      <c r="D40" s="1">
        <v>621.97400000000005</v>
      </c>
      <c r="E40" s="1">
        <v>81.873999999999995</v>
      </c>
    </row>
    <row r="41" spans="1:5">
      <c r="A41" s="1">
        <v>37</v>
      </c>
      <c r="B41" s="1">
        <v>950.26800000000003</v>
      </c>
      <c r="C41" s="1">
        <v>18.638000000000002</v>
      </c>
      <c r="D41" s="1">
        <v>300.86900000000003</v>
      </c>
      <c r="E41" s="1">
        <v>28.157</v>
      </c>
    </row>
    <row r="42" spans="1:5">
      <c r="A42" s="1">
        <v>38</v>
      </c>
      <c r="B42" s="1">
        <v>610.59199999999998</v>
      </c>
      <c r="C42" s="1">
        <v>118.883</v>
      </c>
      <c r="D42" s="1">
        <v>291.21699999999998</v>
      </c>
      <c r="E42" s="1">
        <v>86.6</v>
      </c>
    </row>
    <row r="43" spans="1:5">
      <c r="A43" s="1">
        <v>39</v>
      </c>
      <c r="B43" s="1">
        <v>602.33799999999997</v>
      </c>
      <c r="C43" s="1">
        <v>359.97800000000001</v>
      </c>
      <c r="D43" s="1">
        <v>843.63199999999995</v>
      </c>
      <c r="E43" s="1">
        <v>28.556000000000001</v>
      </c>
    </row>
    <row r="44" spans="1:5">
      <c r="A44" s="1">
        <v>40</v>
      </c>
      <c r="B44" s="1">
        <v>618.97900000000004</v>
      </c>
      <c r="C44" s="1">
        <v>276.041</v>
      </c>
      <c r="D44" s="1">
        <v>146.24100000000001</v>
      </c>
      <c r="E44" s="1">
        <v>15.177</v>
      </c>
    </row>
    <row r="45" spans="1:5">
      <c r="A45" s="1">
        <v>41</v>
      </c>
      <c r="B45" s="1">
        <v>467.47899999999998</v>
      </c>
      <c r="C45" s="1">
        <v>329.22500000000002</v>
      </c>
      <c r="D45" s="1">
        <v>347.79700000000003</v>
      </c>
      <c r="E45" s="1">
        <v>39.006</v>
      </c>
    </row>
    <row r="46" spans="1:5">
      <c r="A46" s="1">
        <v>42</v>
      </c>
      <c r="B46" s="1">
        <v>692.93200000000002</v>
      </c>
      <c r="C46" s="1">
        <v>121.479</v>
      </c>
      <c r="D46" s="1">
        <v>555.27700000000004</v>
      </c>
      <c r="E46" s="1">
        <v>4.327</v>
      </c>
    </row>
    <row r="47" spans="1:5">
      <c r="A47" s="1">
        <v>43</v>
      </c>
      <c r="B47" s="1">
        <v>570.85299999999995</v>
      </c>
      <c r="C47" s="1">
        <v>720.02300000000002</v>
      </c>
      <c r="D47" s="1">
        <v>99.646000000000001</v>
      </c>
      <c r="E47" s="1">
        <v>67.894999999999996</v>
      </c>
    </row>
    <row r="48" spans="1:5">
      <c r="A48" s="1">
        <v>44</v>
      </c>
      <c r="B48" s="1">
        <v>569.72199999999998</v>
      </c>
      <c r="C48" s="1">
        <v>143.97800000000001</v>
      </c>
      <c r="D48" s="1">
        <v>174.33099999999999</v>
      </c>
      <c r="E48" s="1">
        <v>22.565000000000001</v>
      </c>
    </row>
    <row r="49" spans="1:5">
      <c r="A49" s="1">
        <v>45</v>
      </c>
      <c r="B49" s="1">
        <v>293.88</v>
      </c>
      <c r="C49" s="1">
        <v>614.78499999999997</v>
      </c>
      <c r="D49" s="1">
        <v>464.017</v>
      </c>
      <c r="E49" s="1">
        <v>54.914999999999999</v>
      </c>
    </row>
    <row r="50" spans="1:5">
      <c r="A50" s="1">
        <v>46</v>
      </c>
      <c r="B50" s="1">
        <v>541.09900000000005</v>
      </c>
      <c r="C50" s="1">
        <v>466.68</v>
      </c>
      <c r="D50" s="1">
        <v>148.03800000000001</v>
      </c>
      <c r="E50" s="1">
        <v>105.97</v>
      </c>
    </row>
    <row r="51" spans="1:5">
      <c r="A51" s="1">
        <v>47</v>
      </c>
      <c r="B51" s="1">
        <v>663.04399999999998</v>
      </c>
      <c r="C51" s="1">
        <v>482.38900000000001</v>
      </c>
      <c r="D51" s="1">
        <v>730.80600000000004</v>
      </c>
      <c r="E51" s="1">
        <v>17.239999999999998</v>
      </c>
    </row>
    <row r="52" spans="1:5">
      <c r="A52" s="1">
        <v>48</v>
      </c>
      <c r="B52" s="1">
        <v>768.01599999999996</v>
      </c>
      <c r="C52" s="1">
        <v>165.94399999999999</v>
      </c>
      <c r="D52" s="1">
        <v>661.11300000000006</v>
      </c>
      <c r="E52" s="1">
        <v>116.62</v>
      </c>
    </row>
    <row r="53" spans="1:5">
      <c r="A53" s="1">
        <v>49</v>
      </c>
      <c r="B53" s="1">
        <v>821.66600000000005</v>
      </c>
      <c r="C53" s="1">
        <v>500.16199999999998</v>
      </c>
      <c r="D53" s="1">
        <v>401.18099999999998</v>
      </c>
      <c r="E53" s="1">
        <v>56.046999999999997</v>
      </c>
    </row>
    <row r="54" spans="1:5">
      <c r="A54" s="1">
        <v>50</v>
      </c>
      <c r="B54" s="1">
        <v>948.20500000000004</v>
      </c>
      <c r="C54" s="1">
        <v>148.43799999999999</v>
      </c>
      <c r="D54" s="1">
        <v>300.86900000000003</v>
      </c>
      <c r="E54" s="1">
        <v>59.973999999999997</v>
      </c>
    </row>
    <row r="55" spans="1:5">
      <c r="A55" s="1">
        <v>51</v>
      </c>
      <c r="B55" s="1">
        <v>566.92600000000004</v>
      </c>
      <c r="C55" s="1">
        <v>565.32799999999997</v>
      </c>
      <c r="D55" s="1">
        <v>748.04600000000005</v>
      </c>
      <c r="E55" s="1">
        <v>22.364999999999998</v>
      </c>
    </row>
    <row r="56" spans="1:5">
      <c r="A56" s="1">
        <v>52</v>
      </c>
      <c r="B56" s="1">
        <v>730.54</v>
      </c>
      <c r="C56" s="1">
        <v>140.65</v>
      </c>
      <c r="D56" s="1">
        <v>815.20899999999995</v>
      </c>
      <c r="E56" s="1">
        <v>29.420999999999999</v>
      </c>
    </row>
    <row r="57" spans="1:5">
      <c r="A57" s="1">
        <v>53</v>
      </c>
      <c r="B57" s="1">
        <v>585.36400000000003</v>
      </c>
      <c r="C57" s="1">
        <v>315.779</v>
      </c>
      <c r="D57" s="1">
        <v>613.65300000000002</v>
      </c>
      <c r="E57" s="1">
        <v>55.115000000000002</v>
      </c>
    </row>
    <row r="58" spans="1:5">
      <c r="A58" s="1">
        <v>54</v>
      </c>
      <c r="B58" s="1">
        <v>647.73500000000001</v>
      </c>
      <c r="C58" s="1">
        <v>298.33999999999997</v>
      </c>
      <c r="D58" s="1">
        <v>697.99</v>
      </c>
      <c r="E58" s="1">
        <v>28.689</v>
      </c>
    </row>
    <row r="59" spans="1:5">
      <c r="A59" s="1">
        <v>55</v>
      </c>
      <c r="B59" s="1">
        <v>820.73500000000001</v>
      </c>
      <c r="C59" s="1">
        <v>120.747</v>
      </c>
      <c r="D59" s="1">
        <v>130.53200000000001</v>
      </c>
      <c r="E59" s="1">
        <v>73.552999999999997</v>
      </c>
    </row>
    <row r="60" spans="1:5">
      <c r="A60" s="1">
        <v>56</v>
      </c>
      <c r="B60" s="1">
        <v>936.35599999999999</v>
      </c>
      <c r="C60" s="1">
        <v>386.13799999999998</v>
      </c>
      <c r="D60" s="1">
        <v>58.642000000000003</v>
      </c>
      <c r="E60" s="1">
        <v>36.344000000000001</v>
      </c>
    </row>
    <row r="61" spans="1:5">
      <c r="A61" s="1">
        <v>57</v>
      </c>
      <c r="B61" s="1">
        <v>782.86</v>
      </c>
      <c r="C61" s="1">
        <v>144.244</v>
      </c>
      <c r="D61" s="1">
        <v>125.672</v>
      </c>
      <c r="E61" s="1">
        <v>110.163</v>
      </c>
    </row>
    <row r="62" spans="1:5">
      <c r="A62" s="1">
        <v>58</v>
      </c>
      <c r="B62" s="1">
        <v>556.80799999999999</v>
      </c>
      <c r="C62" s="1">
        <v>336.34800000000001</v>
      </c>
      <c r="D62" s="1">
        <v>379.74700000000001</v>
      </c>
      <c r="E62" s="1">
        <v>39.805</v>
      </c>
    </row>
    <row r="63" spans="1:5">
      <c r="A63" s="1">
        <v>59</v>
      </c>
      <c r="B63" s="1">
        <v>263.79399999999998</v>
      </c>
      <c r="C63" s="1">
        <v>100.84399999999999</v>
      </c>
      <c r="D63" s="1">
        <v>312.05200000000002</v>
      </c>
      <c r="E63" s="1">
        <v>79.81</v>
      </c>
    </row>
    <row r="64" spans="1:5">
      <c r="A64" s="1">
        <v>60</v>
      </c>
      <c r="B64" s="1">
        <v>661.31399999999996</v>
      </c>
      <c r="C64" s="1">
        <v>823.197</v>
      </c>
      <c r="D64" s="1">
        <v>641.61</v>
      </c>
      <c r="E64" s="1">
        <v>68.626999999999995</v>
      </c>
    </row>
    <row r="65" spans="1:5">
      <c r="A65" s="1">
        <v>61</v>
      </c>
      <c r="B65" s="1">
        <v>1341.931</v>
      </c>
      <c r="C65" s="1">
        <v>458.16</v>
      </c>
      <c r="D65" s="1">
        <v>268.91800000000001</v>
      </c>
      <c r="E65" s="1">
        <v>147.10599999999999</v>
      </c>
    </row>
    <row r="66" spans="1:5">
      <c r="A66" s="1">
        <v>62</v>
      </c>
      <c r="B66" s="1">
        <v>597.87800000000004</v>
      </c>
      <c r="C66" s="1">
        <v>436.26</v>
      </c>
      <c r="D66" s="1">
        <v>456.36200000000002</v>
      </c>
      <c r="E66" s="1">
        <v>105.038</v>
      </c>
    </row>
    <row r="67" spans="1:5">
      <c r="A67" s="1">
        <v>63</v>
      </c>
      <c r="B67" s="1">
        <v>680.48400000000004</v>
      </c>
      <c r="C67" s="1">
        <v>1030.81</v>
      </c>
      <c r="D67" s="1">
        <v>436.92599999999999</v>
      </c>
      <c r="E67" s="1">
        <v>145.642</v>
      </c>
    </row>
    <row r="68" spans="1:5">
      <c r="A68" s="1">
        <v>64</v>
      </c>
      <c r="B68" s="1">
        <v>903.47400000000005</v>
      </c>
      <c r="C68" s="1">
        <v>814.34400000000005</v>
      </c>
      <c r="D68" s="1">
        <v>120.214</v>
      </c>
      <c r="E68" s="1">
        <v>89.994</v>
      </c>
    </row>
    <row r="69" spans="1:5">
      <c r="A69" s="1">
        <v>65</v>
      </c>
      <c r="B69" s="1">
        <v>383.209</v>
      </c>
      <c r="C69" s="1">
        <v>633.75599999999997</v>
      </c>
      <c r="D69" s="1">
        <v>156.75800000000001</v>
      </c>
      <c r="E69" s="1">
        <v>44.930999999999997</v>
      </c>
    </row>
    <row r="70" spans="1:5">
      <c r="A70" s="1">
        <v>66</v>
      </c>
      <c r="B70" s="1">
        <v>783.45899999999995</v>
      </c>
      <c r="C70" s="1">
        <v>1059.8320000000001</v>
      </c>
      <c r="D70" s="1">
        <v>286.82400000000001</v>
      </c>
      <c r="E70" s="1">
        <v>130.465</v>
      </c>
    </row>
    <row r="71" spans="1:5">
      <c r="A71" s="1">
        <v>67</v>
      </c>
      <c r="B71" s="1">
        <v>690.40200000000004</v>
      </c>
      <c r="C71" s="1">
        <v>898.21500000000003</v>
      </c>
      <c r="D71" s="1">
        <v>1005.049</v>
      </c>
      <c r="E71" s="1">
        <v>63.435000000000002</v>
      </c>
    </row>
    <row r="72" spans="1:5">
      <c r="A72" s="1">
        <v>68</v>
      </c>
      <c r="B72" s="1">
        <v>640.14599999999996</v>
      </c>
      <c r="C72" s="1">
        <v>201.09</v>
      </c>
      <c r="D72" s="1">
        <v>499.363</v>
      </c>
      <c r="E72" s="1">
        <v>138.054</v>
      </c>
    </row>
    <row r="73" spans="1:5">
      <c r="A73" s="1">
        <v>69</v>
      </c>
      <c r="B73" s="1">
        <v>236.63499999999999</v>
      </c>
      <c r="C73" s="1">
        <v>105.238</v>
      </c>
      <c r="D73" s="1">
        <v>170.67</v>
      </c>
      <c r="E73" s="1">
        <v>112.693</v>
      </c>
    </row>
    <row r="74" spans="1:5">
      <c r="A74" s="1">
        <v>70</v>
      </c>
      <c r="B74" s="1">
        <v>1457.951</v>
      </c>
      <c r="C74" s="1">
        <v>69.093000000000004</v>
      </c>
      <c r="D74" s="1">
        <v>60.241</v>
      </c>
      <c r="E74" s="1">
        <v>14.778</v>
      </c>
    </row>
    <row r="75" spans="1:5">
      <c r="A75" s="1">
        <v>71</v>
      </c>
      <c r="B75" s="1">
        <v>1349.318</v>
      </c>
      <c r="C75" s="1">
        <v>90.061000000000007</v>
      </c>
      <c r="D75" s="1">
        <v>437.59199999999998</v>
      </c>
      <c r="E75" s="1">
        <v>67.296999999999997</v>
      </c>
    </row>
    <row r="76" spans="1:5">
      <c r="A76" s="1">
        <v>72</v>
      </c>
      <c r="B76" s="1">
        <v>1304.787</v>
      </c>
      <c r="C76" s="1">
        <v>102.908</v>
      </c>
      <c r="D76" s="1">
        <v>223.05600000000001</v>
      </c>
      <c r="E76" s="1">
        <v>181.85300000000001</v>
      </c>
    </row>
    <row r="77" spans="1:5">
      <c r="A77" s="1">
        <v>73</v>
      </c>
      <c r="B77" s="1">
        <v>543.89400000000001</v>
      </c>
      <c r="C77" s="1">
        <v>345.93299999999999</v>
      </c>
      <c r="D77" s="1">
        <v>170.67</v>
      </c>
      <c r="E77" s="1">
        <v>82.472999999999999</v>
      </c>
    </row>
    <row r="78" spans="1:5">
      <c r="A78" s="1">
        <v>74</v>
      </c>
      <c r="B78" s="1">
        <v>816.94</v>
      </c>
      <c r="C78" s="1">
        <v>401.78</v>
      </c>
      <c r="D78" s="1">
        <v>692.73199999999997</v>
      </c>
      <c r="E78" s="1">
        <v>29.754999999999999</v>
      </c>
    </row>
    <row r="79" spans="1:5">
      <c r="A79" s="1">
        <v>75</v>
      </c>
      <c r="B79" s="1">
        <v>804.09299999999996</v>
      </c>
      <c r="C79" s="1">
        <v>321.83699999999999</v>
      </c>
      <c r="D79" s="1">
        <v>52.784999999999997</v>
      </c>
      <c r="E79" s="1">
        <v>197.096</v>
      </c>
    </row>
    <row r="80" spans="1:5">
      <c r="A80" s="1">
        <v>76</v>
      </c>
      <c r="B80" s="1">
        <v>1153.7529999999999</v>
      </c>
      <c r="C80" s="1">
        <v>433.93099999999998</v>
      </c>
      <c r="D80" s="1">
        <v>246.75200000000001</v>
      </c>
      <c r="E80" s="1">
        <v>28.756</v>
      </c>
    </row>
    <row r="81" spans="1:5">
      <c r="A81" s="1">
        <v>77</v>
      </c>
      <c r="B81" s="1">
        <v>939.01800000000003</v>
      </c>
      <c r="C81" s="1">
        <v>834.24699999999996</v>
      </c>
      <c r="D81" s="1">
        <v>87.798000000000002</v>
      </c>
      <c r="E81" s="1">
        <v>121.48</v>
      </c>
    </row>
    <row r="82" spans="1:5">
      <c r="A82" s="1">
        <v>78</v>
      </c>
      <c r="B82" s="1">
        <v>677.88699999999994</v>
      </c>
      <c r="C82" s="1">
        <v>530.38199999999995</v>
      </c>
      <c r="D82" s="1">
        <v>453.5</v>
      </c>
      <c r="E82" s="1">
        <v>28.689</v>
      </c>
    </row>
    <row r="83" spans="1:5">
      <c r="A83" s="1">
        <v>79</v>
      </c>
      <c r="B83" s="1">
        <v>579.70600000000002</v>
      </c>
      <c r="C83" s="1">
        <v>143.37899999999999</v>
      </c>
      <c r="D83" s="1">
        <v>118.217</v>
      </c>
      <c r="E83" s="1">
        <v>4.8600000000000003</v>
      </c>
    </row>
    <row r="84" spans="1:5">
      <c r="A84" s="1">
        <v>80</v>
      </c>
      <c r="B84" s="1">
        <v>626.43299999999999</v>
      </c>
      <c r="C84" s="1">
        <v>92.79</v>
      </c>
      <c r="D84" s="1">
        <v>21.565999999999999</v>
      </c>
      <c r="E84" s="1">
        <v>13.646000000000001</v>
      </c>
    </row>
    <row r="85" spans="1:5">
      <c r="A85" s="1">
        <v>81</v>
      </c>
      <c r="B85" s="1">
        <v>956.39099999999996</v>
      </c>
      <c r="C85" s="1">
        <v>490.90899999999999</v>
      </c>
      <c r="D85" s="1">
        <v>167.941</v>
      </c>
      <c r="E85" s="1">
        <v>70.691000000000003</v>
      </c>
    </row>
    <row r="86" spans="1:5">
      <c r="A86" s="1">
        <v>82</v>
      </c>
      <c r="B86" s="1">
        <v>799.3</v>
      </c>
      <c r="C86" s="1">
        <v>50.722000000000001</v>
      </c>
      <c r="D86" s="1">
        <v>358.91300000000001</v>
      </c>
      <c r="E86" s="1">
        <v>69.227000000000004</v>
      </c>
    </row>
    <row r="87" spans="1:5">
      <c r="A87" s="1">
        <v>83</v>
      </c>
      <c r="B87" s="1">
        <v>434.26299999999998</v>
      </c>
      <c r="C87" s="1">
        <v>222.124</v>
      </c>
      <c r="D87" s="1">
        <v>303.46499999999997</v>
      </c>
      <c r="E87" s="1">
        <v>97.983000000000004</v>
      </c>
    </row>
    <row r="88" spans="1:5">
      <c r="A88" s="1">
        <v>84</v>
      </c>
      <c r="B88" s="1">
        <v>480.59199999999998</v>
      </c>
      <c r="C88" s="1">
        <v>125.872</v>
      </c>
      <c r="D88" s="1">
        <v>125.473</v>
      </c>
      <c r="E88" s="1">
        <v>88.331000000000003</v>
      </c>
    </row>
    <row r="89" spans="1:5">
      <c r="A89" s="1">
        <v>85</v>
      </c>
      <c r="B89" s="1">
        <v>484.98500000000001</v>
      </c>
      <c r="C89" s="1">
        <v>598.94299999999998</v>
      </c>
      <c r="D89" s="1">
        <v>380.81200000000001</v>
      </c>
      <c r="E89" s="1">
        <v>54.116999999999997</v>
      </c>
    </row>
    <row r="90" spans="1:5">
      <c r="A90" s="1">
        <v>86</v>
      </c>
      <c r="B90" s="1">
        <v>166.94200000000001</v>
      </c>
      <c r="C90" s="1">
        <v>725.74699999999996</v>
      </c>
      <c r="D90" s="1">
        <v>301.53500000000003</v>
      </c>
      <c r="E90" s="1">
        <v>7.7220000000000004</v>
      </c>
    </row>
    <row r="91" spans="1:5">
      <c r="A91" s="1">
        <v>87</v>
      </c>
      <c r="B91" s="1">
        <v>678.81899999999996</v>
      </c>
      <c r="C91" s="1">
        <v>136.32300000000001</v>
      </c>
      <c r="D91" s="1">
        <v>150.70099999999999</v>
      </c>
      <c r="E91" s="1">
        <v>28.49</v>
      </c>
    </row>
    <row r="92" spans="1:5">
      <c r="A92" s="1">
        <v>88</v>
      </c>
      <c r="B92" s="1">
        <v>804.29200000000003</v>
      </c>
      <c r="C92" s="1">
        <v>436.99299999999999</v>
      </c>
      <c r="D92" s="1">
        <v>398.25200000000001</v>
      </c>
      <c r="E92" s="1">
        <v>16.974</v>
      </c>
    </row>
    <row r="93" spans="1:5">
      <c r="A93" s="1">
        <v>89</v>
      </c>
      <c r="B93" s="1">
        <v>608.32799999999997</v>
      </c>
      <c r="C93" s="1">
        <v>86.466999999999999</v>
      </c>
      <c r="D93" s="1">
        <v>340.541</v>
      </c>
      <c r="E93" s="1">
        <v>92.058000000000007</v>
      </c>
    </row>
    <row r="94" spans="1:5">
      <c r="A94" s="1">
        <v>90</v>
      </c>
      <c r="B94" s="1">
        <v>332.154</v>
      </c>
      <c r="C94" s="1">
        <v>364.10500000000002</v>
      </c>
      <c r="D94" s="1">
        <v>277.505</v>
      </c>
      <c r="E94" s="1">
        <v>71.555999999999997</v>
      </c>
    </row>
    <row r="95" spans="1:5">
      <c r="A95" s="1">
        <v>91</v>
      </c>
      <c r="B95" s="1">
        <v>461.887</v>
      </c>
      <c r="C95" s="1">
        <v>119.01600000000001</v>
      </c>
      <c r="D95" s="1">
        <v>421.35</v>
      </c>
      <c r="E95" s="1">
        <v>143.64500000000001</v>
      </c>
    </row>
    <row r="96" spans="1:5">
      <c r="A96" s="1">
        <v>92</v>
      </c>
      <c r="B96" s="1">
        <v>1412.288</v>
      </c>
      <c r="C96" s="1">
        <v>455.697</v>
      </c>
      <c r="D96" s="1">
        <v>266.988</v>
      </c>
      <c r="E96" s="1">
        <v>137.38800000000001</v>
      </c>
    </row>
    <row r="97" spans="1:5">
      <c r="A97" s="1">
        <v>93</v>
      </c>
      <c r="B97" s="1">
        <v>1014.0359999999999</v>
      </c>
      <c r="C97" s="1">
        <v>345.267</v>
      </c>
      <c r="D97" s="1">
        <v>156.958</v>
      </c>
      <c r="E97" s="1">
        <v>131.26400000000001</v>
      </c>
    </row>
    <row r="98" spans="1:5">
      <c r="A98" s="1">
        <v>94</v>
      </c>
      <c r="B98" s="1">
        <v>964.44500000000005</v>
      </c>
      <c r="C98" s="1">
        <v>928.30100000000004</v>
      </c>
      <c r="D98" s="1">
        <v>320.43900000000002</v>
      </c>
      <c r="E98" s="1">
        <v>153.03100000000001</v>
      </c>
    </row>
    <row r="99" spans="1:5">
      <c r="A99" s="1">
        <v>95</v>
      </c>
      <c r="B99" s="1">
        <v>1856.6690000000001</v>
      </c>
      <c r="C99" s="1">
        <v>195.16499999999999</v>
      </c>
      <c r="D99" s="1">
        <v>100.711</v>
      </c>
      <c r="E99" s="1">
        <v>155.96</v>
      </c>
    </row>
    <row r="100" spans="1:5">
      <c r="A100" s="1">
        <v>96</v>
      </c>
      <c r="B100" s="1">
        <v>957.78899999999999</v>
      </c>
      <c r="C100" s="1">
        <v>371.959</v>
      </c>
      <c r="D100" s="1">
        <v>505.48700000000002</v>
      </c>
      <c r="E100" s="1">
        <v>145.57599999999999</v>
      </c>
    </row>
    <row r="101" spans="1:5">
      <c r="A101" s="1">
        <v>97</v>
      </c>
      <c r="B101" s="1">
        <v>684.34400000000005</v>
      </c>
      <c r="C101" s="1">
        <v>1187.1020000000001</v>
      </c>
      <c r="D101" s="1">
        <v>486.58199999999999</v>
      </c>
      <c r="E101" s="1">
        <v>161.94999999999999</v>
      </c>
    </row>
    <row r="102" spans="1:5">
      <c r="A102" s="1">
        <v>98</v>
      </c>
      <c r="B102" s="1">
        <v>529.84900000000005</v>
      </c>
      <c r="C102" s="1">
        <v>291.21699999999998</v>
      </c>
      <c r="D102" s="1">
        <v>386.471</v>
      </c>
      <c r="E102" s="1">
        <v>40.405000000000001</v>
      </c>
    </row>
    <row r="103" spans="1:5">
      <c r="A103" s="1">
        <v>99</v>
      </c>
      <c r="B103" s="1">
        <v>198.494</v>
      </c>
      <c r="C103" s="1">
        <v>483.58699999999999</v>
      </c>
      <c r="D103" s="1">
        <v>999.45899999999995</v>
      </c>
      <c r="E103" s="1">
        <v>42.402000000000001</v>
      </c>
    </row>
    <row r="104" spans="1:5">
      <c r="A104" s="1">
        <v>100</v>
      </c>
      <c r="B104" s="1">
        <v>603.86800000000005</v>
      </c>
      <c r="C104" s="1">
        <v>826.25900000000001</v>
      </c>
      <c r="D104" s="1">
        <v>1020.027</v>
      </c>
      <c r="E104" s="1">
        <v>182.98500000000001</v>
      </c>
    </row>
    <row r="105" spans="1:5">
      <c r="A105" s="1">
        <v>101</v>
      </c>
      <c r="B105" s="1">
        <v>513.20799999999997</v>
      </c>
      <c r="C105" s="1">
        <v>929.1</v>
      </c>
      <c r="D105" s="1">
        <v>584.89800000000002</v>
      </c>
      <c r="E105" s="1">
        <v>174.73099999999999</v>
      </c>
    </row>
    <row r="106" spans="1:5">
      <c r="A106" s="1">
        <v>102</v>
      </c>
      <c r="B106" s="1">
        <v>137.91999999999999</v>
      </c>
      <c r="C106" s="1">
        <v>557.673</v>
      </c>
      <c r="D106" s="1">
        <v>583.70000000000005</v>
      </c>
      <c r="E106" s="1">
        <v>8.8529999999999998</v>
      </c>
    </row>
    <row r="107" spans="1:5">
      <c r="A107" s="1">
        <v>103</v>
      </c>
      <c r="B107" s="1">
        <v>468.47800000000001</v>
      </c>
      <c r="C107" s="1">
        <v>264.05900000000003</v>
      </c>
      <c r="D107" s="1">
        <v>282.697</v>
      </c>
      <c r="E107" s="1">
        <v>133.328</v>
      </c>
    </row>
    <row r="108" spans="1:5">
      <c r="A108" s="1">
        <v>104</v>
      </c>
      <c r="B108" s="1">
        <v>376.75200000000001</v>
      </c>
      <c r="C108" s="1">
        <v>289.62</v>
      </c>
      <c r="D108" s="1">
        <v>161.21799999999999</v>
      </c>
      <c r="E108" s="1">
        <v>44.664999999999999</v>
      </c>
    </row>
    <row r="109" spans="1:5">
      <c r="A109" s="1">
        <v>105</v>
      </c>
      <c r="B109" s="1">
        <v>548.62099999999998</v>
      </c>
      <c r="C109" s="1">
        <v>304.52999999999997</v>
      </c>
      <c r="D109" s="1">
        <v>383.54199999999997</v>
      </c>
      <c r="E109" s="1">
        <v>166.81</v>
      </c>
    </row>
    <row r="110" spans="1:5">
      <c r="A110" s="1">
        <v>106</v>
      </c>
      <c r="B110" s="1">
        <v>352.98899999999998</v>
      </c>
      <c r="C110" s="1">
        <v>446.77800000000002</v>
      </c>
      <c r="D110" s="1">
        <v>550.01800000000003</v>
      </c>
      <c r="E110" s="1">
        <v>51.786999999999999</v>
      </c>
    </row>
    <row r="111" spans="1:5">
      <c r="A111" s="1">
        <v>107</v>
      </c>
      <c r="B111" s="1">
        <v>588.95799999999997</v>
      </c>
      <c r="C111" s="1">
        <v>170.67</v>
      </c>
      <c r="D111" s="1">
        <v>605.66600000000005</v>
      </c>
      <c r="E111" s="1">
        <v>109.964</v>
      </c>
    </row>
    <row r="112" spans="1:5">
      <c r="A112" s="1">
        <v>108</v>
      </c>
      <c r="B112" s="1">
        <v>998.39400000000001</v>
      </c>
      <c r="C112" s="1">
        <v>106.76900000000001</v>
      </c>
      <c r="D112" s="1">
        <v>574.38</v>
      </c>
      <c r="E112" s="1">
        <v>10.717000000000001</v>
      </c>
    </row>
    <row r="113" spans="1:5">
      <c r="A113" s="1">
        <v>109</v>
      </c>
      <c r="B113" s="1">
        <v>591.62099999999998</v>
      </c>
      <c r="C113" s="1">
        <v>602.87</v>
      </c>
      <c r="D113" s="1">
        <v>432.99799999999999</v>
      </c>
      <c r="E113" s="1">
        <v>14.510999999999999</v>
      </c>
    </row>
    <row r="114" spans="1:5">
      <c r="A114" s="1">
        <v>110</v>
      </c>
      <c r="B114" s="1">
        <v>1027.8810000000001</v>
      </c>
      <c r="C114" s="1">
        <v>116.021</v>
      </c>
      <c r="D114" s="1">
        <v>799.3</v>
      </c>
      <c r="E114" s="1">
        <v>21.832999999999998</v>
      </c>
    </row>
    <row r="115" spans="1:5">
      <c r="A115" s="1">
        <v>111</v>
      </c>
      <c r="B115" s="1">
        <v>755.03599999999994</v>
      </c>
      <c r="C115" s="1">
        <v>494.238</v>
      </c>
      <c r="D115" s="1">
        <v>522.92600000000004</v>
      </c>
      <c r="E115" s="1">
        <v>0.53300000000000003</v>
      </c>
    </row>
    <row r="116" spans="1:5">
      <c r="A116" s="1">
        <v>112</v>
      </c>
      <c r="B116" s="1">
        <v>1142.105</v>
      </c>
      <c r="C116" s="1">
        <v>270.84899999999999</v>
      </c>
      <c r="D116" s="1">
        <v>459.09199999999998</v>
      </c>
      <c r="E116" s="1">
        <v>150.30199999999999</v>
      </c>
    </row>
    <row r="117" spans="1:5">
      <c r="A117" s="1">
        <v>113</v>
      </c>
      <c r="B117" s="1">
        <v>505.35399999999998</v>
      </c>
      <c r="C117" s="1">
        <v>208.07900000000001</v>
      </c>
      <c r="D117" s="1">
        <v>249.947</v>
      </c>
      <c r="E117" s="1">
        <v>80.543000000000006</v>
      </c>
    </row>
    <row r="118" spans="1:5">
      <c r="A118" s="1">
        <v>114</v>
      </c>
      <c r="B118" s="1">
        <v>451.17099999999999</v>
      </c>
      <c r="C118" s="1">
        <v>180.78800000000001</v>
      </c>
      <c r="D118" s="1">
        <v>308.99</v>
      </c>
      <c r="E118" s="1">
        <v>72.888000000000005</v>
      </c>
    </row>
    <row r="119" spans="1:5">
      <c r="A119" s="1">
        <v>115</v>
      </c>
      <c r="B119" s="1">
        <v>640.61199999999997</v>
      </c>
      <c r="C119" s="1">
        <v>756.16700000000003</v>
      </c>
      <c r="D119" s="1">
        <v>269.584</v>
      </c>
      <c r="E119" s="1">
        <v>205.61699999999999</v>
      </c>
    </row>
    <row r="120" spans="1:5">
      <c r="A120" s="1">
        <v>116</v>
      </c>
      <c r="B120" s="1">
        <v>502.55799999999999</v>
      </c>
      <c r="C120" s="1">
        <v>595.68100000000004</v>
      </c>
      <c r="D120" s="1">
        <v>313.51600000000002</v>
      </c>
      <c r="E120" s="1">
        <v>197.16300000000001</v>
      </c>
    </row>
    <row r="121" spans="1:5">
      <c r="A121" s="1">
        <v>117</v>
      </c>
      <c r="B121" s="1">
        <v>430.66899999999998</v>
      </c>
      <c r="C121" s="1">
        <v>230.77699999999999</v>
      </c>
      <c r="D121" s="1">
        <v>350.32600000000002</v>
      </c>
      <c r="E121" s="1">
        <v>112.693</v>
      </c>
    </row>
    <row r="122" spans="1:5">
      <c r="A122" s="1">
        <v>118</v>
      </c>
      <c r="B122" s="1">
        <v>635.28700000000003</v>
      </c>
      <c r="C122" s="1">
        <v>351.05799999999999</v>
      </c>
      <c r="D122" s="1">
        <v>275.375</v>
      </c>
      <c r="E122" s="1">
        <v>78.745999999999995</v>
      </c>
    </row>
    <row r="123" spans="1:5">
      <c r="A123" s="1">
        <v>119</v>
      </c>
      <c r="B123" s="1">
        <v>522.92700000000002</v>
      </c>
      <c r="C123" s="1">
        <v>735</v>
      </c>
      <c r="D123" s="1">
        <v>632.75699999999995</v>
      </c>
      <c r="E123" s="1">
        <v>30.22</v>
      </c>
    </row>
    <row r="124" spans="1:5">
      <c r="A124" s="1">
        <v>120</v>
      </c>
      <c r="B124" s="1">
        <v>700.25300000000004</v>
      </c>
      <c r="C124" s="1">
        <v>722.81799999999998</v>
      </c>
      <c r="D124" s="1">
        <v>431.00200000000001</v>
      </c>
      <c r="E124" s="1">
        <v>58.444000000000003</v>
      </c>
    </row>
    <row r="125" spans="1:5">
      <c r="A125" s="1">
        <v>121</v>
      </c>
      <c r="B125" s="1">
        <v>674.69299999999998</v>
      </c>
      <c r="C125" s="1">
        <v>855.74699999999996</v>
      </c>
      <c r="D125" s="1">
        <v>296.07600000000002</v>
      </c>
      <c r="E125" s="1">
        <v>144.64400000000001</v>
      </c>
    </row>
    <row r="126" spans="1:5">
      <c r="A126" s="1">
        <v>122</v>
      </c>
      <c r="B126" s="1">
        <v>611.19100000000003</v>
      </c>
      <c r="C126" s="1">
        <v>601.73800000000006</v>
      </c>
      <c r="D126" s="1">
        <v>275.24200000000002</v>
      </c>
      <c r="E126" s="1">
        <v>102.908</v>
      </c>
    </row>
    <row r="127" spans="1:5">
      <c r="A127" s="1">
        <v>123</v>
      </c>
      <c r="B127" s="1">
        <v>631.82600000000002</v>
      </c>
      <c r="C127" s="1">
        <v>437.12599999999998</v>
      </c>
      <c r="D127" s="1">
        <v>229.24700000000001</v>
      </c>
      <c r="E127" s="1">
        <v>12.513999999999999</v>
      </c>
    </row>
    <row r="128" spans="1:5">
      <c r="A128" s="1">
        <v>124</v>
      </c>
      <c r="B128" s="1">
        <v>897.01700000000005</v>
      </c>
      <c r="C128" s="1">
        <v>512.14400000000001</v>
      </c>
      <c r="D128" s="1">
        <v>303.798</v>
      </c>
      <c r="E128" s="1">
        <v>31.617999999999999</v>
      </c>
    </row>
    <row r="129" spans="1:5">
      <c r="A129" s="1">
        <v>125</v>
      </c>
      <c r="B129" s="1">
        <v>1287.348</v>
      </c>
      <c r="C129" s="1">
        <v>982.75099999999998</v>
      </c>
      <c r="D129" s="1">
        <v>483.721</v>
      </c>
      <c r="E129" s="1">
        <v>17.84</v>
      </c>
    </row>
    <row r="130" spans="1:5">
      <c r="A130" s="1">
        <v>126</v>
      </c>
      <c r="B130" s="1">
        <v>601.13900000000001</v>
      </c>
      <c r="C130" s="1">
        <v>331.95499999999998</v>
      </c>
      <c r="D130" s="1">
        <v>691.06799999999998</v>
      </c>
      <c r="E130" s="1">
        <v>82.472999999999999</v>
      </c>
    </row>
    <row r="131" spans="1:5">
      <c r="A131" s="1">
        <v>127</v>
      </c>
      <c r="B131" s="1">
        <v>719.22400000000005</v>
      </c>
      <c r="C131" s="1">
        <v>618.04700000000003</v>
      </c>
      <c r="D131" s="1">
        <v>1002.0549999999999</v>
      </c>
      <c r="E131" s="1">
        <v>159.08799999999999</v>
      </c>
    </row>
    <row r="132" spans="1:5">
      <c r="A132" s="1">
        <v>128</v>
      </c>
      <c r="B132" s="1">
        <v>603.00300000000004</v>
      </c>
      <c r="C132" s="1">
        <v>765.68600000000004</v>
      </c>
      <c r="D132" s="1">
        <v>290.75200000000001</v>
      </c>
      <c r="E132" s="1">
        <v>82.34</v>
      </c>
    </row>
    <row r="133" spans="1:5">
      <c r="A133" s="1">
        <v>129</v>
      </c>
      <c r="B133" s="1">
        <v>593.351</v>
      </c>
      <c r="C133" s="1">
        <v>1136.181</v>
      </c>
      <c r="D133" s="1">
        <v>487.58100000000002</v>
      </c>
      <c r="E133" s="1">
        <v>57.777000000000001</v>
      </c>
    </row>
    <row r="134" spans="1:5">
      <c r="A134" s="1">
        <v>130</v>
      </c>
      <c r="B134" s="1">
        <v>554.74400000000003</v>
      </c>
      <c r="C134" s="1">
        <v>143.446</v>
      </c>
      <c r="D134" s="1">
        <v>353.65499999999997</v>
      </c>
      <c r="E134" s="1">
        <v>167.27500000000001</v>
      </c>
    </row>
    <row r="135" spans="1:5">
      <c r="A135" s="1">
        <v>131</v>
      </c>
      <c r="B135" s="1">
        <v>854.34900000000005</v>
      </c>
      <c r="C135" s="1">
        <v>215.06899999999999</v>
      </c>
      <c r="D135" s="1">
        <v>298.80599999999998</v>
      </c>
      <c r="E135" s="1">
        <v>140.31700000000001</v>
      </c>
    </row>
    <row r="136" spans="1:5">
      <c r="A136" s="1">
        <v>132</v>
      </c>
      <c r="B136" s="1">
        <v>479.06099999999998</v>
      </c>
      <c r="C136" s="1">
        <v>775.67</v>
      </c>
      <c r="D136" s="1">
        <v>33.615000000000002</v>
      </c>
      <c r="E136" s="1">
        <v>30.22</v>
      </c>
    </row>
    <row r="137" spans="1:5">
      <c r="A137" s="1">
        <v>133</v>
      </c>
      <c r="B137" s="1">
        <v>289.68599999999998</v>
      </c>
      <c r="C137" s="1">
        <v>1105.095</v>
      </c>
      <c r="D137" s="1">
        <v>15.31</v>
      </c>
      <c r="E137" s="1">
        <v>81.606999999999999</v>
      </c>
    </row>
    <row r="138" spans="1:5">
      <c r="A138" s="1">
        <v>134</v>
      </c>
      <c r="B138" s="1">
        <v>846.76</v>
      </c>
      <c r="C138" s="1">
        <v>926.30399999999997</v>
      </c>
      <c r="D138" s="1">
        <v>196.09800000000001</v>
      </c>
      <c r="E138" s="1">
        <v>51.786999999999999</v>
      </c>
    </row>
    <row r="139" spans="1:5">
      <c r="A139" s="1">
        <v>135</v>
      </c>
      <c r="B139" s="1">
        <v>554.01199999999994</v>
      </c>
      <c r="C139" s="1">
        <v>1172.125</v>
      </c>
      <c r="D139" s="1">
        <v>388.8</v>
      </c>
      <c r="E139" s="1">
        <v>173.19900000000001</v>
      </c>
    </row>
    <row r="140" spans="1:5">
      <c r="A140" s="1">
        <v>136</v>
      </c>
      <c r="B140" s="1">
        <v>505.88600000000002</v>
      </c>
      <c r="C140" s="1">
        <v>1185.105</v>
      </c>
      <c r="D140" s="1">
        <v>46.594999999999999</v>
      </c>
      <c r="E140" s="1">
        <v>53.384</v>
      </c>
    </row>
    <row r="141" spans="1:5">
      <c r="A141" s="1">
        <v>137</v>
      </c>
      <c r="B141" s="1">
        <v>665.57299999999998</v>
      </c>
      <c r="C141" s="1">
        <v>1338.269</v>
      </c>
      <c r="D141" s="1">
        <v>667.30399999999997</v>
      </c>
      <c r="E141" s="1">
        <v>15.509</v>
      </c>
    </row>
    <row r="142" spans="1:5">
      <c r="A142" s="1">
        <v>138</v>
      </c>
      <c r="B142" s="1">
        <v>584.69799999999998</v>
      </c>
      <c r="C142" s="1">
        <v>948.20399999999995</v>
      </c>
      <c r="D142" s="1">
        <v>1106.759</v>
      </c>
      <c r="E142" s="1">
        <v>16.308</v>
      </c>
    </row>
    <row r="143" spans="1:5">
      <c r="A143" s="1">
        <v>139</v>
      </c>
      <c r="B143" s="1">
        <v>624.03700000000003</v>
      </c>
      <c r="C143" s="1">
        <v>345.733</v>
      </c>
      <c r="D143" s="1">
        <v>489.31200000000001</v>
      </c>
      <c r="E143" s="1">
        <v>85.468000000000004</v>
      </c>
    </row>
    <row r="144" spans="1:5">
      <c r="A144" s="1">
        <v>140</v>
      </c>
      <c r="B144" s="1">
        <v>1278.028</v>
      </c>
      <c r="C144" s="1">
        <v>198.69300000000001</v>
      </c>
      <c r="D144" s="1">
        <v>651.32799999999997</v>
      </c>
      <c r="E144" s="1">
        <v>45.064</v>
      </c>
    </row>
    <row r="145" spans="1:5">
      <c r="A145" s="1">
        <v>141</v>
      </c>
      <c r="B145" s="1">
        <v>672.42899999999997</v>
      </c>
      <c r="C145" s="1">
        <v>790.98</v>
      </c>
      <c r="D145" s="1">
        <v>257.66899999999998</v>
      </c>
      <c r="E145" s="1">
        <v>347.59699999999998</v>
      </c>
    </row>
    <row r="146" spans="1:5">
      <c r="A146" s="1">
        <v>142</v>
      </c>
      <c r="B146" s="1">
        <v>539.9</v>
      </c>
      <c r="C146" s="1">
        <v>355.45100000000002</v>
      </c>
      <c r="D146" s="1">
        <v>267.58699999999999</v>
      </c>
      <c r="E146" s="1">
        <v>73.753</v>
      </c>
    </row>
    <row r="147" spans="1:5">
      <c r="A147" s="1">
        <v>143</v>
      </c>
      <c r="B147" s="1">
        <v>558.40499999999997</v>
      </c>
      <c r="C147" s="1">
        <v>93.256</v>
      </c>
      <c r="D147" s="1">
        <v>435.12799999999999</v>
      </c>
      <c r="E147" s="1">
        <v>81.674000000000007</v>
      </c>
    </row>
    <row r="148" spans="1:5">
      <c r="A148" s="1">
        <v>144</v>
      </c>
      <c r="B148" s="1">
        <v>528.851</v>
      </c>
      <c r="C148" s="1">
        <v>1398.11</v>
      </c>
      <c r="D148" s="1">
        <v>402.113</v>
      </c>
      <c r="E148" s="1">
        <v>52.518999999999998</v>
      </c>
    </row>
    <row r="149" spans="1:5">
      <c r="A149" s="1">
        <v>145</v>
      </c>
      <c r="B149" s="1">
        <v>543.29499999999996</v>
      </c>
      <c r="C149" s="1">
        <v>859.60699999999997</v>
      </c>
      <c r="D149" s="1">
        <v>1292.0070000000001</v>
      </c>
      <c r="E149" s="1">
        <v>65.498999999999995</v>
      </c>
    </row>
    <row r="150" spans="1:5">
      <c r="A150" s="1">
        <v>146</v>
      </c>
      <c r="B150" s="1">
        <v>923.17600000000004</v>
      </c>
      <c r="C150" s="1">
        <v>178.39099999999999</v>
      </c>
      <c r="D150" s="1">
        <v>87.265000000000001</v>
      </c>
      <c r="E150" s="1">
        <v>30.686</v>
      </c>
    </row>
    <row r="151" spans="1:5">
      <c r="A151" s="1">
        <v>147</v>
      </c>
      <c r="B151" s="1">
        <v>604.66700000000003</v>
      </c>
      <c r="C151" s="1">
        <v>605.86500000000001</v>
      </c>
      <c r="D151" s="1">
        <v>171.535</v>
      </c>
      <c r="E151" s="1">
        <v>193.63499999999999</v>
      </c>
    </row>
    <row r="152" spans="1:5">
      <c r="A152" s="1">
        <v>148</v>
      </c>
      <c r="B152" s="1">
        <v>620.50900000000001</v>
      </c>
      <c r="C152" s="1">
        <v>298.73899999999998</v>
      </c>
      <c r="D152" s="1">
        <v>475.13299999999998</v>
      </c>
      <c r="E152" s="1">
        <v>125.20699999999999</v>
      </c>
    </row>
    <row r="153" spans="1:5">
      <c r="A153" s="1">
        <v>149</v>
      </c>
      <c r="B153" s="1">
        <v>693.99599999999998</v>
      </c>
      <c r="C153" s="1">
        <v>1133.1849999999999</v>
      </c>
      <c r="D153" s="1">
        <v>722.55200000000002</v>
      </c>
      <c r="E153" s="1">
        <v>103.374</v>
      </c>
    </row>
    <row r="154" spans="1:5">
      <c r="A154" s="1">
        <v>150</v>
      </c>
      <c r="B154" s="1">
        <v>506.08600000000001</v>
      </c>
      <c r="C154" s="1">
        <v>323.03500000000003</v>
      </c>
      <c r="D154" s="1">
        <v>60.773000000000003</v>
      </c>
      <c r="E154" s="1">
        <v>13.379</v>
      </c>
    </row>
    <row r="155" spans="1:5">
      <c r="A155" s="1">
        <v>151</v>
      </c>
      <c r="B155" s="1">
        <v>297.87299999999999</v>
      </c>
      <c r="C155" s="1">
        <v>859.47400000000005</v>
      </c>
      <c r="D155" s="1">
        <v>574.18100000000004</v>
      </c>
      <c r="E155" s="1">
        <v>120.88</v>
      </c>
    </row>
    <row r="156" spans="1:5">
      <c r="A156" s="1">
        <v>152</v>
      </c>
      <c r="B156" s="1">
        <v>641.077</v>
      </c>
      <c r="C156" s="1">
        <v>482.38900000000001</v>
      </c>
      <c r="D156" s="1">
        <v>409.76799999999997</v>
      </c>
      <c r="E156" s="1">
        <v>120.48099999999999</v>
      </c>
    </row>
    <row r="157" spans="1:5">
      <c r="A157" s="1">
        <v>153</v>
      </c>
      <c r="B157" s="1">
        <v>805.22400000000005</v>
      </c>
      <c r="C157" s="1">
        <v>464.35</v>
      </c>
      <c r="D157" s="1">
        <v>433.065</v>
      </c>
      <c r="E157" s="1">
        <v>25.094000000000001</v>
      </c>
    </row>
    <row r="158" spans="1:5">
      <c r="A158" s="1">
        <v>154</v>
      </c>
      <c r="B158" s="1">
        <v>616.91499999999996</v>
      </c>
      <c r="C158" s="1">
        <v>517.80100000000004</v>
      </c>
      <c r="D158" s="1">
        <v>490.51</v>
      </c>
      <c r="E158" s="1">
        <v>24.960999999999999</v>
      </c>
    </row>
    <row r="159" spans="1:5">
      <c r="A159" s="1">
        <v>155</v>
      </c>
      <c r="B159" s="1">
        <v>728.94200000000001</v>
      </c>
      <c r="C159" s="1">
        <v>242.559</v>
      </c>
      <c r="D159" s="1">
        <v>386.137</v>
      </c>
      <c r="E159" s="1">
        <v>54.515999999999998</v>
      </c>
    </row>
    <row r="160" spans="1:5">
      <c r="A160" s="1">
        <v>156</v>
      </c>
      <c r="B160" s="1">
        <v>669.56700000000001</v>
      </c>
      <c r="C160" s="1">
        <v>197.69499999999999</v>
      </c>
      <c r="D160" s="1">
        <v>977.42499999999995</v>
      </c>
      <c r="E160" s="1">
        <v>59.774000000000001</v>
      </c>
    </row>
    <row r="161" spans="1:5">
      <c r="A161" s="1">
        <v>157</v>
      </c>
      <c r="B161" s="1">
        <v>423.54599999999999</v>
      </c>
      <c r="C161" s="1">
        <v>32.616</v>
      </c>
      <c r="D161" s="1">
        <v>446.04500000000002</v>
      </c>
      <c r="E161" s="1">
        <v>132.595</v>
      </c>
    </row>
    <row r="162" spans="1:5">
      <c r="A162" s="1">
        <v>158</v>
      </c>
      <c r="B162" s="1">
        <v>563.06500000000005</v>
      </c>
      <c r="C162" s="1">
        <v>623.17200000000003</v>
      </c>
      <c r="D162" s="1"/>
      <c r="E162" s="1">
        <v>173.13300000000001</v>
      </c>
    </row>
    <row r="163" spans="1:5">
      <c r="A163" s="1">
        <v>159</v>
      </c>
      <c r="B163" s="1">
        <v>1188.5</v>
      </c>
      <c r="C163" s="1">
        <v>566.32600000000002</v>
      </c>
      <c r="D163" s="1"/>
      <c r="E163" s="1">
        <v>16.241</v>
      </c>
    </row>
    <row r="164" spans="1:5">
      <c r="A164" s="1">
        <v>160</v>
      </c>
      <c r="B164" s="1">
        <v>742.255</v>
      </c>
      <c r="C164" s="1">
        <v>743.58600000000001</v>
      </c>
      <c r="D164" s="1"/>
      <c r="E164" s="1">
        <v>57.91</v>
      </c>
    </row>
    <row r="165" spans="1:5">
      <c r="A165" s="1">
        <v>161</v>
      </c>
      <c r="B165" s="1">
        <v>1533.2349999999999</v>
      </c>
      <c r="C165" s="1">
        <v>726.94500000000005</v>
      </c>
      <c r="D165" s="1"/>
      <c r="E165" s="1">
        <v>54.715000000000003</v>
      </c>
    </row>
    <row r="166" spans="1:5">
      <c r="A166" s="1">
        <v>162</v>
      </c>
      <c r="B166" s="1">
        <v>768.34799999999996</v>
      </c>
      <c r="C166" s="1">
        <v>647.06799999999998</v>
      </c>
      <c r="D166" s="1"/>
      <c r="E166" s="1">
        <v>9.0519999999999996</v>
      </c>
    </row>
    <row r="167" spans="1:5">
      <c r="A167" s="1">
        <v>163</v>
      </c>
      <c r="B167" s="1">
        <v>785.78800000000001</v>
      </c>
      <c r="C167" s="1">
        <v>610.19200000000001</v>
      </c>
      <c r="D167" s="1"/>
      <c r="E167" s="1">
        <v>154.828</v>
      </c>
    </row>
    <row r="168" spans="1:5">
      <c r="A168" s="1">
        <v>164</v>
      </c>
      <c r="B168" s="1">
        <v>929.63300000000004</v>
      </c>
      <c r="C168" s="1">
        <v>1298.73</v>
      </c>
      <c r="D168" s="1"/>
      <c r="E168" s="1">
        <v>63.101999999999997</v>
      </c>
    </row>
    <row r="169" spans="1:5">
      <c r="A169" s="1">
        <v>165</v>
      </c>
      <c r="B169" s="1">
        <v>1108.8889999999999</v>
      </c>
      <c r="C169" s="1">
        <v>455.63</v>
      </c>
      <c r="D169" s="1"/>
      <c r="E169" s="1">
        <v>21.966000000000001</v>
      </c>
    </row>
    <row r="170" spans="1:5">
      <c r="A170" s="1">
        <v>166</v>
      </c>
      <c r="B170" s="1">
        <v>722.68499999999995</v>
      </c>
      <c r="C170" s="1">
        <v>682.14800000000002</v>
      </c>
      <c r="D170" s="1"/>
      <c r="E170" s="1">
        <v>50.854999999999997</v>
      </c>
    </row>
    <row r="171" spans="1:5">
      <c r="A171" s="1">
        <v>167</v>
      </c>
      <c r="B171" s="1">
        <v>243.55699999999999</v>
      </c>
      <c r="C171" s="1">
        <v>328.82600000000002</v>
      </c>
      <c r="D171" s="1"/>
      <c r="E171" s="1">
        <v>187.577</v>
      </c>
    </row>
    <row r="172" spans="1:5">
      <c r="A172" s="1">
        <v>168</v>
      </c>
      <c r="B172" s="1">
        <v>405.50799999999998</v>
      </c>
      <c r="C172" s="1">
        <v>529.98199999999997</v>
      </c>
      <c r="D172" s="1"/>
      <c r="E172" s="1">
        <v>113.292</v>
      </c>
    </row>
    <row r="173" spans="1:5">
      <c r="A173" s="1">
        <v>169</v>
      </c>
      <c r="B173" s="1">
        <v>883.63699999999994</v>
      </c>
      <c r="C173" s="1">
        <v>283.42899999999997</v>
      </c>
      <c r="D173" s="1"/>
      <c r="E173" s="1">
        <v>80.343000000000004</v>
      </c>
    </row>
    <row r="174" spans="1:5">
      <c r="A174" s="1">
        <v>170</v>
      </c>
      <c r="B174" s="1">
        <v>360.84399999999999</v>
      </c>
      <c r="C174" s="1">
        <v>514.27300000000002</v>
      </c>
      <c r="D174" s="1"/>
      <c r="E174" s="1">
        <v>20.169</v>
      </c>
    </row>
    <row r="175" spans="1:5">
      <c r="A175" s="1">
        <v>171</v>
      </c>
      <c r="B175" s="1">
        <v>822.73099999999999</v>
      </c>
      <c r="C175" s="1">
        <v>204.751</v>
      </c>
      <c r="D175" s="1"/>
      <c r="E175" s="1">
        <v>34.945999999999998</v>
      </c>
    </row>
    <row r="176" spans="1:5">
      <c r="A176" s="1">
        <v>172</v>
      </c>
      <c r="B176" s="1">
        <v>209.94300000000001</v>
      </c>
      <c r="C176" s="1">
        <v>441.053</v>
      </c>
      <c r="D176" s="1"/>
      <c r="E176" s="1">
        <v>171.26900000000001</v>
      </c>
    </row>
    <row r="177" spans="1:5">
      <c r="A177" s="1">
        <v>173</v>
      </c>
      <c r="B177" s="1">
        <v>599.74199999999996</v>
      </c>
      <c r="C177" s="1">
        <v>464.483</v>
      </c>
      <c r="D177" s="1"/>
      <c r="E177" s="1">
        <v>52.585000000000001</v>
      </c>
    </row>
    <row r="178" spans="1:5">
      <c r="A178" s="1">
        <v>174</v>
      </c>
      <c r="B178" s="1">
        <v>1501.3510000000001</v>
      </c>
      <c r="C178" s="1">
        <v>127.40300000000001</v>
      </c>
      <c r="D178" s="1"/>
      <c r="E178" s="1">
        <v>25.76</v>
      </c>
    </row>
    <row r="179" spans="1:5">
      <c r="A179" s="1">
        <v>175</v>
      </c>
      <c r="B179" s="1">
        <v>625.50199999999995</v>
      </c>
      <c r="C179" s="1">
        <v>341.93900000000002</v>
      </c>
      <c r="D179" s="1"/>
      <c r="E179" s="1">
        <v>78.611999999999995</v>
      </c>
    </row>
    <row r="180" spans="1:5">
      <c r="A180" s="1">
        <v>176</v>
      </c>
      <c r="B180" s="1">
        <v>708.44100000000003</v>
      </c>
      <c r="C180" s="1">
        <v>485.91699999999997</v>
      </c>
      <c r="D180" s="1"/>
      <c r="E180" s="1">
        <v>77.013999999999996</v>
      </c>
    </row>
    <row r="181" spans="1:5">
      <c r="A181" s="1">
        <v>177</v>
      </c>
      <c r="B181" s="1">
        <v>1162.1410000000001</v>
      </c>
      <c r="C181" s="1">
        <v>201.88800000000001</v>
      </c>
      <c r="D181" s="1"/>
      <c r="E181" s="1">
        <v>14.510999999999999</v>
      </c>
    </row>
    <row r="182" spans="1:5">
      <c r="A182" s="1">
        <v>178</v>
      </c>
      <c r="B182" s="1">
        <v>771.74300000000005</v>
      </c>
      <c r="C182" s="1">
        <v>648.20000000000005</v>
      </c>
      <c r="D182" s="1"/>
      <c r="E182" s="1">
        <v>96.251000000000005</v>
      </c>
    </row>
    <row r="183" spans="1:5">
      <c r="A183" s="1">
        <v>179</v>
      </c>
      <c r="B183" s="1">
        <v>175.26300000000001</v>
      </c>
      <c r="C183" s="1">
        <v>613.45399999999995</v>
      </c>
      <c r="D183" s="1"/>
      <c r="E183" s="1">
        <v>114.157</v>
      </c>
    </row>
    <row r="184" spans="1:5">
      <c r="A184" s="1">
        <v>180</v>
      </c>
      <c r="B184" s="1">
        <v>879.24400000000003</v>
      </c>
      <c r="C184" s="1">
        <v>732.47</v>
      </c>
      <c r="D184" s="1"/>
      <c r="E184" s="1">
        <v>108.765</v>
      </c>
    </row>
    <row r="185" spans="1:5">
      <c r="A185" s="1">
        <v>181</v>
      </c>
      <c r="B185" s="1">
        <v>830.32</v>
      </c>
      <c r="C185" s="1">
        <v>98.581000000000003</v>
      </c>
      <c r="D185" s="1"/>
      <c r="E185" s="1">
        <v>84.869</v>
      </c>
    </row>
    <row r="186" spans="1:5">
      <c r="A186" s="1">
        <v>182</v>
      </c>
      <c r="B186" s="1">
        <v>198.36099999999999</v>
      </c>
      <c r="C186" s="1">
        <v>108.899</v>
      </c>
      <c r="D186" s="1"/>
      <c r="E186" s="1">
        <v>40.47</v>
      </c>
    </row>
    <row r="187" spans="1:5">
      <c r="A187" s="1">
        <v>183</v>
      </c>
      <c r="B187" s="1">
        <v>918.98299999999995</v>
      </c>
      <c r="C187" s="1">
        <v>488.97899999999998</v>
      </c>
      <c r="D187" s="1"/>
      <c r="E187" s="1">
        <v>81.606999999999999</v>
      </c>
    </row>
    <row r="188" spans="1:5">
      <c r="A188" s="1">
        <v>184</v>
      </c>
      <c r="B188" s="1">
        <v>292.14999999999998</v>
      </c>
      <c r="C188" s="1">
        <v>969.10500000000002</v>
      </c>
      <c r="D188" s="1"/>
      <c r="E188" s="1">
        <v>64.899000000000001</v>
      </c>
    </row>
    <row r="189" spans="1:5">
      <c r="A189" s="1">
        <v>185</v>
      </c>
      <c r="B189" s="1">
        <v>428.53899999999999</v>
      </c>
      <c r="C189" s="1">
        <v>647.40200000000004</v>
      </c>
      <c r="D189" s="1"/>
      <c r="E189" s="1">
        <v>242.49199999999999</v>
      </c>
    </row>
    <row r="190" spans="1:5">
      <c r="A190" s="1">
        <v>186</v>
      </c>
      <c r="B190" s="1">
        <v>702.11699999999996</v>
      </c>
      <c r="C190" s="1">
        <v>263.92599999999999</v>
      </c>
      <c r="D190" s="1"/>
      <c r="E190" s="1">
        <v>102.175</v>
      </c>
    </row>
    <row r="191" spans="1:5">
      <c r="A191" s="1">
        <v>187</v>
      </c>
      <c r="B191" s="1">
        <v>975.23</v>
      </c>
      <c r="C191" s="1">
        <v>91.06</v>
      </c>
      <c r="D191" s="1"/>
      <c r="E191" s="1">
        <v>216</v>
      </c>
    </row>
    <row r="192" spans="1:5">
      <c r="A192" s="1">
        <v>188</v>
      </c>
      <c r="B192" s="1">
        <v>871.19</v>
      </c>
      <c r="C192" s="1">
        <v>758.56299999999999</v>
      </c>
      <c r="D192" s="1"/>
      <c r="E192" s="1">
        <v>31.684000000000001</v>
      </c>
    </row>
    <row r="193" spans="1:5">
      <c r="A193" s="1">
        <v>189</v>
      </c>
      <c r="B193" s="1">
        <v>410.16800000000001</v>
      </c>
      <c r="C193" s="1">
        <v>128.86799999999999</v>
      </c>
      <c r="D193" s="1"/>
      <c r="E193" s="1">
        <v>97.116</v>
      </c>
    </row>
    <row r="194" spans="1:5">
      <c r="A194" s="1">
        <v>190</v>
      </c>
      <c r="B194" s="1">
        <v>840.43700000000001</v>
      </c>
      <c r="C194" s="1">
        <v>56.046999999999997</v>
      </c>
      <c r="D194" s="1"/>
      <c r="E194" s="1">
        <v>149.50200000000001</v>
      </c>
    </row>
    <row r="195" spans="1:5">
      <c r="A195" s="1">
        <v>191</v>
      </c>
      <c r="B195" s="1">
        <v>386.404</v>
      </c>
      <c r="C195" s="1">
        <v>130.59899999999999</v>
      </c>
      <c r="D195" s="1"/>
      <c r="E195" s="1">
        <v>95.718999999999994</v>
      </c>
    </row>
    <row r="196" spans="1:5">
      <c r="A196" s="1">
        <v>192</v>
      </c>
      <c r="B196" s="1">
        <v>766.351</v>
      </c>
      <c r="C196" s="1">
        <v>51.320999999999998</v>
      </c>
      <c r="D196" s="1"/>
      <c r="E196" s="1">
        <v>64.965999999999994</v>
      </c>
    </row>
    <row r="197" spans="1:5">
      <c r="A197" s="1">
        <v>193</v>
      </c>
      <c r="B197" s="1">
        <v>974.56299999999999</v>
      </c>
      <c r="C197" s="1">
        <v>156.69200000000001</v>
      </c>
      <c r="D197" s="1"/>
      <c r="E197" s="1">
        <v>48.524999999999999</v>
      </c>
    </row>
    <row r="198" spans="1:5">
      <c r="A198" s="1">
        <v>194</v>
      </c>
      <c r="B198" s="1">
        <v>1326.953</v>
      </c>
      <c r="C198" s="1">
        <v>437.65800000000002</v>
      </c>
      <c r="D198" s="1"/>
      <c r="E198" s="1">
        <v>24.562000000000001</v>
      </c>
    </row>
    <row r="199" spans="1:5">
      <c r="A199" s="1">
        <v>195</v>
      </c>
      <c r="B199" s="1">
        <v>830.65200000000004</v>
      </c>
      <c r="C199" s="1">
        <v>323.70100000000002</v>
      </c>
      <c r="D199" s="1"/>
      <c r="E199" s="1">
        <v>55.048000000000002</v>
      </c>
    </row>
    <row r="200" spans="1:5">
      <c r="A200" s="1">
        <v>196</v>
      </c>
      <c r="B200" s="1">
        <v>399.85</v>
      </c>
      <c r="C200" s="1">
        <v>864.73299999999995</v>
      </c>
      <c r="D200" s="1"/>
      <c r="E200" s="1"/>
    </row>
    <row r="201" spans="1:5">
      <c r="A201" s="1">
        <v>197</v>
      </c>
      <c r="B201" s="1">
        <v>407.43799999999999</v>
      </c>
      <c r="C201" s="1">
        <v>246.08699999999999</v>
      </c>
      <c r="D201" s="1"/>
      <c r="E201" s="1"/>
    </row>
    <row r="202" spans="1:5">
      <c r="A202" s="1">
        <v>198</v>
      </c>
      <c r="B202" s="1">
        <v>355.05200000000002</v>
      </c>
      <c r="C202" s="1">
        <v>246.08699999999999</v>
      </c>
      <c r="D202" s="1"/>
      <c r="E202" s="1"/>
    </row>
    <row r="203" spans="1:5">
      <c r="A203" s="1">
        <v>199</v>
      </c>
      <c r="B203" s="1">
        <v>827.59</v>
      </c>
      <c r="C203" s="1">
        <v>146.774</v>
      </c>
      <c r="D203" s="1"/>
      <c r="E203" s="1"/>
    </row>
    <row r="204" spans="1:5">
      <c r="A204" s="1">
        <v>200</v>
      </c>
      <c r="B204" s="1">
        <v>941.947</v>
      </c>
      <c r="C204" s="1">
        <v>201.09</v>
      </c>
      <c r="D204" s="1"/>
      <c r="E204" s="1"/>
    </row>
    <row r="205" spans="1:5">
      <c r="A205" s="1">
        <v>201</v>
      </c>
      <c r="B205" s="1">
        <v>511.012</v>
      </c>
      <c r="C205" s="1"/>
      <c r="D205" s="1"/>
      <c r="E205" s="1"/>
    </row>
    <row r="206" spans="1:5">
      <c r="A206" s="1">
        <v>202</v>
      </c>
      <c r="B206" s="1">
        <v>629.36199999999997</v>
      </c>
      <c r="C206" s="1"/>
      <c r="D206" s="1"/>
      <c r="E206" s="1"/>
    </row>
    <row r="207" spans="1:5">
      <c r="A207" s="1">
        <v>203</v>
      </c>
      <c r="B207" s="1">
        <v>722.88499999999999</v>
      </c>
      <c r="C207" s="1"/>
      <c r="D207" s="1"/>
      <c r="E207" s="1"/>
    </row>
    <row r="208" spans="1:5">
      <c r="A208" s="1">
        <v>204</v>
      </c>
      <c r="B208" s="1">
        <v>881.90599999999995</v>
      </c>
      <c r="C208" s="1"/>
      <c r="D208" s="1"/>
      <c r="E208" s="1"/>
    </row>
    <row r="209" spans="1:5">
      <c r="A209" s="1">
        <v>205</v>
      </c>
      <c r="B209" s="1">
        <v>676.09</v>
      </c>
      <c r="C209" s="1"/>
      <c r="D209" s="1"/>
      <c r="E209" s="1"/>
    </row>
    <row r="210" spans="1:5">
      <c r="A210" s="1">
        <v>206</v>
      </c>
      <c r="B210" s="1">
        <v>1092.3820000000001</v>
      </c>
      <c r="C210" s="1"/>
      <c r="D210" s="1"/>
      <c r="E210" s="1"/>
    </row>
    <row r="211" spans="1:5">
      <c r="A211" s="1">
        <v>207</v>
      </c>
      <c r="B211" s="1">
        <v>1078.6690000000001</v>
      </c>
      <c r="C211" s="1"/>
      <c r="D211" s="1"/>
      <c r="E211" s="1"/>
    </row>
    <row r="212" spans="1:5">
      <c r="A212" s="1">
        <v>208</v>
      </c>
      <c r="B212" s="1">
        <v>439.58800000000002</v>
      </c>
      <c r="C212" s="1"/>
      <c r="D212" s="1"/>
      <c r="E212" s="1"/>
    </row>
    <row r="213" spans="1:5">
      <c r="A213" s="1">
        <v>209</v>
      </c>
      <c r="B213" s="1">
        <v>619.31100000000004</v>
      </c>
      <c r="C213" s="1"/>
      <c r="D213" s="1"/>
      <c r="E213" s="1"/>
    </row>
    <row r="214" spans="1:5">
      <c r="A214" s="1">
        <v>210</v>
      </c>
      <c r="B214" s="1">
        <v>1412.088</v>
      </c>
      <c r="C214" s="1"/>
      <c r="D214" s="1"/>
      <c r="E214" s="1"/>
    </row>
    <row r="215" spans="1:5">
      <c r="A215" s="1">
        <v>211</v>
      </c>
      <c r="B215" s="1">
        <v>1237.8900000000001</v>
      </c>
      <c r="C215" s="1"/>
      <c r="D215" s="1"/>
      <c r="E215" s="1"/>
    </row>
    <row r="216" spans="1:5">
      <c r="A216" s="1">
        <v>212</v>
      </c>
      <c r="B216" s="1">
        <v>583.76599999999996</v>
      </c>
      <c r="C216" s="1"/>
      <c r="D216" s="1"/>
      <c r="E216" s="1"/>
    </row>
    <row r="217" spans="1:5">
      <c r="A217" s="1">
        <v>213</v>
      </c>
      <c r="B217" s="1">
        <v>727.34500000000003</v>
      </c>
      <c r="C217" s="1"/>
      <c r="D217" s="1"/>
      <c r="E217" s="1"/>
    </row>
    <row r="218" spans="1:5">
      <c r="A218" s="1">
        <v>214</v>
      </c>
      <c r="B218" s="1">
        <v>1379.605</v>
      </c>
      <c r="C218" s="1"/>
      <c r="D218" s="1"/>
      <c r="E218" s="1"/>
    </row>
    <row r="219" spans="1:5">
      <c r="A219" s="1">
        <v>215</v>
      </c>
      <c r="B219" s="1">
        <v>1027.482</v>
      </c>
      <c r="C219" s="1"/>
      <c r="D219" s="1"/>
      <c r="E219" s="1"/>
    </row>
    <row r="220" spans="1:5">
      <c r="A220" s="1">
        <v>216</v>
      </c>
      <c r="B220" s="1">
        <v>855.947</v>
      </c>
      <c r="C220" s="1"/>
      <c r="D220" s="1"/>
      <c r="E220" s="1"/>
    </row>
    <row r="221" spans="1:5">
      <c r="A221" s="1">
        <v>217</v>
      </c>
      <c r="B221" s="1">
        <v>763.35599999999999</v>
      </c>
      <c r="C221" s="1"/>
      <c r="D221" s="1"/>
      <c r="E221" s="1"/>
    </row>
    <row r="222" spans="1:5">
      <c r="A222" s="1">
        <v>218</v>
      </c>
      <c r="B222" s="1">
        <v>518.4</v>
      </c>
      <c r="C222" s="1"/>
      <c r="D222" s="1"/>
      <c r="E222" s="1"/>
    </row>
    <row r="223" spans="1:5">
      <c r="A223" s="1">
        <v>219</v>
      </c>
      <c r="B223" s="1">
        <v>946.94</v>
      </c>
      <c r="C223" s="1"/>
      <c r="D223" s="1"/>
      <c r="E223" s="1"/>
    </row>
    <row r="224" spans="1:5">
      <c r="A224" s="1">
        <v>220</v>
      </c>
      <c r="B224" s="1">
        <v>1015.034</v>
      </c>
      <c r="C224" s="1"/>
      <c r="D224" s="1"/>
      <c r="E224" s="1"/>
    </row>
    <row r="225" spans="1:5">
      <c r="A225" s="1">
        <v>221</v>
      </c>
      <c r="B225" s="1">
        <v>951.13300000000004</v>
      </c>
      <c r="C225" s="1"/>
      <c r="D225" s="1"/>
      <c r="E225" s="1"/>
    </row>
    <row r="226" spans="1:5">
      <c r="A226" s="1">
        <v>222</v>
      </c>
      <c r="B226" s="1">
        <v>572.38400000000001</v>
      </c>
      <c r="C226" s="1"/>
      <c r="D226" s="1"/>
      <c r="E226" s="1"/>
    </row>
    <row r="227" spans="1:5">
      <c r="A227" s="1">
        <v>223</v>
      </c>
      <c r="B227" s="1">
        <v>1205.3409999999999</v>
      </c>
      <c r="C227" s="1"/>
      <c r="D227" s="1"/>
      <c r="E227" s="1"/>
    </row>
    <row r="228" spans="1:5">
      <c r="A228" s="1">
        <v>224</v>
      </c>
      <c r="B228" s="1">
        <v>1875.64</v>
      </c>
      <c r="C228" s="1"/>
      <c r="D228" s="1"/>
      <c r="E228" s="1"/>
    </row>
    <row r="229" spans="1:5">
      <c r="A229" s="1">
        <v>225</v>
      </c>
      <c r="B229" s="1">
        <v>968.30700000000002</v>
      </c>
      <c r="C229" s="1"/>
      <c r="D229" s="1"/>
      <c r="E229" s="1"/>
    </row>
    <row r="230" spans="1:5">
      <c r="A230" s="1">
        <v>226</v>
      </c>
      <c r="B230" s="1">
        <v>1117.144</v>
      </c>
      <c r="C230" s="1"/>
      <c r="D230" s="1"/>
      <c r="E230" s="1"/>
    </row>
    <row r="231" spans="1:5">
      <c r="A231" s="1">
        <v>227</v>
      </c>
      <c r="B231" s="1">
        <v>418.75400000000002</v>
      </c>
      <c r="C231" s="1"/>
      <c r="D231" s="1"/>
      <c r="E231" s="1"/>
    </row>
    <row r="232" spans="1:5">
      <c r="A232" s="1">
        <v>228</v>
      </c>
      <c r="B232" s="1">
        <v>915.654</v>
      </c>
      <c r="C232" s="1"/>
      <c r="D232" s="1"/>
      <c r="E232" s="1"/>
    </row>
    <row r="233" spans="1:5">
      <c r="A233" s="1">
        <v>229</v>
      </c>
      <c r="B233" s="1">
        <v>241.89400000000001</v>
      </c>
      <c r="C233" s="1"/>
      <c r="D233" s="1"/>
      <c r="E233" s="1"/>
    </row>
    <row r="234" spans="1:5">
      <c r="A234" s="1">
        <v>230</v>
      </c>
      <c r="B234" s="1">
        <v>996.13</v>
      </c>
      <c r="C234" s="1"/>
      <c r="D234" s="1"/>
      <c r="E234" s="1"/>
    </row>
    <row r="235" spans="1:5">
      <c r="A235" s="1">
        <v>231</v>
      </c>
      <c r="B235" s="1">
        <v>1423.538</v>
      </c>
      <c r="C235" s="1"/>
      <c r="D235" s="1"/>
      <c r="E235" s="1"/>
    </row>
    <row r="236" spans="1:5">
      <c r="A236" s="1">
        <v>232</v>
      </c>
      <c r="B236" s="1">
        <v>1434.2550000000001</v>
      </c>
      <c r="C236" s="1"/>
      <c r="D236" s="1"/>
      <c r="E236" s="1"/>
    </row>
    <row r="237" spans="1:5">
      <c r="A237" s="1">
        <v>233</v>
      </c>
      <c r="B237" s="1">
        <v>1118.2090000000001</v>
      </c>
      <c r="C237" s="1"/>
      <c r="D237" s="1"/>
      <c r="E237" s="1"/>
    </row>
    <row r="238" spans="1:5">
      <c r="A238" s="1">
        <v>234</v>
      </c>
      <c r="B238" s="1">
        <v>1065.69</v>
      </c>
      <c r="C238" s="1"/>
      <c r="D238" s="1"/>
      <c r="E238" s="1"/>
    </row>
    <row r="239" spans="1:5">
      <c r="A239" s="1">
        <v>235</v>
      </c>
      <c r="B239" s="1">
        <v>1123.5340000000001</v>
      </c>
      <c r="C239" s="1"/>
      <c r="D239" s="1"/>
      <c r="E239" s="1"/>
    </row>
    <row r="240" spans="1:5">
      <c r="A240" s="1">
        <v>236</v>
      </c>
      <c r="B240" s="1">
        <v>1298.93</v>
      </c>
      <c r="C240" s="1"/>
      <c r="D240" s="1"/>
      <c r="E240" s="1"/>
    </row>
    <row r="241" spans="1:5">
      <c r="A241" s="1">
        <v>237</v>
      </c>
      <c r="B241" s="1">
        <v>1426.799</v>
      </c>
      <c r="C241" s="1"/>
      <c r="D241" s="1"/>
      <c r="E241" s="1"/>
    </row>
    <row r="242" spans="1:5">
      <c r="A242" s="1">
        <v>238</v>
      </c>
      <c r="B242" s="1">
        <v>1286.682</v>
      </c>
      <c r="C242" s="1"/>
      <c r="D242" s="1"/>
      <c r="E242" s="1"/>
    </row>
    <row r="243" spans="1:5">
      <c r="A243" s="1">
        <v>239</v>
      </c>
      <c r="B243" s="1">
        <v>1566.9169999999999</v>
      </c>
      <c r="C243" s="1"/>
      <c r="D243" s="1"/>
      <c r="E243" s="1"/>
    </row>
    <row r="244" spans="1:5">
      <c r="A244" s="1">
        <v>240</v>
      </c>
      <c r="B244" s="1">
        <v>559.60400000000004</v>
      </c>
      <c r="C244" s="1"/>
      <c r="D244" s="1"/>
      <c r="E244" s="1"/>
    </row>
    <row r="245" spans="1:5">
      <c r="A245" s="1">
        <v>241</v>
      </c>
      <c r="B245" s="1">
        <v>333.15300000000002</v>
      </c>
      <c r="C245" s="1"/>
      <c r="D245" s="1"/>
      <c r="E245" s="1"/>
    </row>
    <row r="246" spans="1:5">
      <c r="A246" s="1">
        <v>242</v>
      </c>
      <c r="B246" s="1">
        <v>1623.895</v>
      </c>
      <c r="C246" s="1"/>
      <c r="D246" s="1"/>
      <c r="E246" s="1"/>
    </row>
    <row r="247" spans="1:5">
      <c r="A247" s="1">
        <v>243</v>
      </c>
      <c r="B247" s="1">
        <v>2027.2070000000001</v>
      </c>
      <c r="C247" s="1"/>
      <c r="D247" s="1"/>
      <c r="E247" s="1"/>
    </row>
    <row r="248" spans="1:5">
      <c r="A248" s="1">
        <v>244</v>
      </c>
      <c r="B248" s="1">
        <v>1697.5820000000001</v>
      </c>
      <c r="C248" s="1"/>
      <c r="D248" s="1"/>
      <c r="E248" s="1"/>
    </row>
    <row r="249" spans="1:5">
      <c r="A249" s="1">
        <v>245</v>
      </c>
      <c r="B249" s="1">
        <v>1141.373</v>
      </c>
      <c r="C249" s="1"/>
      <c r="D249" s="1"/>
      <c r="E249" s="1"/>
    </row>
    <row r="250" spans="1:5">
      <c r="A250" s="1">
        <v>246</v>
      </c>
      <c r="B250" s="1">
        <v>1466.2049999999999</v>
      </c>
      <c r="C250" s="1"/>
      <c r="D250" s="1"/>
      <c r="E250" s="1"/>
    </row>
    <row r="251" spans="1:5">
      <c r="A251" s="1">
        <v>247</v>
      </c>
      <c r="B251" s="1">
        <v>454.233</v>
      </c>
      <c r="C251" s="1"/>
      <c r="D251" s="1"/>
      <c r="E251" s="1"/>
    </row>
    <row r="252" spans="1:5">
      <c r="A252" s="1">
        <v>248</v>
      </c>
      <c r="B252" s="1">
        <v>630.29499999999996</v>
      </c>
      <c r="C252" s="1"/>
      <c r="D252" s="1"/>
      <c r="E252" s="1"/>
    </row>
    <row r="253" spans="1:5">
      <c r="A253" s="1">
        <v>249</v>
      </c>
      <c r="B253" s="1">
        <v>1507.009</v>
      </c>
      <c r="C253" s="1"/>
      <c r="D253" s="1"/>
      <c r="E253" s="1"/>
    </row>
    <row r="254" spans="1:5">
      <c r="A254" s="1">
        <v>250</v>
      </c>
      <c r="B254" s="1">
        <v>1519.4559999999999</v>
      </c>
      <c r="C254" s="1"/>
      <c r="D254" s="1"/>
      <c r="E254" s="1"/>
    </row>
    <row r="255" spans="1:5">
      <c r="A255" s="1">
        <v>251</v>
      </c>
      <c r="B255" s="1">
        <v>970.43700000000001</v>
      </c>
      <c r="C255" s="1"/>
      <c r="D255" s="1"/>
      <c r="E255" s="1"/>
    </row>
    <row r="256" spans="1:5">
      <c r="A256" s="1">
        <v>252</v>
      </c>
      <c r="B256" s="1">
        <v>1165.7349999999999</v>
      </c>
      <c r="C256" s="1"/>
      <c r="D256" s="1"/>
      <c r="E256" s="1"/>
    </row>
    <row r="257" spans="1:5">
      <c r="A257" s="1">
        <v>253</v>
      </c>
      <c r="B257" s="1">
        <v>1298.93</v>
      </c>
      <c r="C257" s="1"/>
      <c r="D257" s="1"/>
      <c r="E257" s="1"/>
    </row>
    <row r="258" spans="1:5">
      <c r="A258" s="1">
        <v>254</v>
      </c>
      <c r="B258" s="1">
        <v>396.52199999999999</v>
      </c>
      <c r="C258" s="1"/>
      <c r="D258" s="1"/>
      <c r="E258" s="1"/>
    </row>
    <row r="259" spans="1:5">
      <c r="A259" s="1">
        <v>255</v>
      </c>
      <c r="B259" s="1">
        <v>264.392</v>
      </c>
      <c r="C259" s="1"/>
      <c r="D259" s="1"/>
      <c r="E259" s="1"/>
    </row>
    <row r="260" spans="1:5">
      <c r="A260" s="1">
        <v>256</v>
      </c>
      <c r="B260" s="1">
        <v>945.34199999999998</v>
      </c>
      <c r="C260" s="1"/>
      <c r="D260" s="1"/>
      <c r="E260" s="1"/>
    </row>
    <row r="261" spans="1:5">
      <c r="A261" s="1">
        <v>257</v>
      </c>
      <c r="B261" s="1">
        <v>1477.921</v>
      </c>
      <c r="C261" s="1"/>
      <c r="D261" s="1"/>
      <c r="E261" s="1"/>
    </row>
    <row r="262" spans="1:5">
      <c r="A262" s="1">
        <v>258</v>
      </c>
      <c r="B262" s="1">
        <v>895.08600000000001</v>
      </c>
      <c r="C262" s="1"/>
      <c r="D262" s="1"/>
      <c r="E262" s="1"/>
    </row>
    <row r="263" spans="1:5">
      <c r="A263" s="1">
        <v>259</v>
      </c>
      <c r="B263" s="1">
        <v>689.60299999999995</v>
      </c>
      <c r="C263" s="1"/>
      <c r="D263" s="1"/>
      <c r="E263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5F73E-49C1-6341-9759-25DBE7DF0CF8}">
  <dimension ref="A1:G186"/>
  <sheetViews>
    <sheetView topLeftCell="A69" workbookViewId="0">
      <selection activeCell="A2" sqref="A2"/>
    </sheetView>
  </sheetViews>
  <sheetFormatPr baseColWidth="10" defaultRowHeight="20"/>
  <sheetData>
    <row r="1" spans="1:7">
      <c r="B1" s="2" t="s">
        <v>18</v>
      </c>
      <c r="C1" s="2"/>
      <c r="D1" s="2" t="s">
        <v>21</v>
      </c>
      <c r="E1" s="2"/>
      <c r="F1" s="2" t="s">
        <v>22</v>
      </c>
      <c r="G1" s="2"/>
    </row>
    <row r="2" spans="1:7">
      <c r="B2" t="s">
        <v>19</v>
      </c>
      <c r="C2" t="s">
        <v>20</v>
      </c>
      <c r="D2" t="s">
        <v>19</v>
      </c>
      <c r="E2" t="s">
        <v>20</v>
      </c>
      <c r="F2" t="s">
        <v>19</v>
      </c>
      <c r="G2" t="s">
        <v>20</v>
      </c>
    </row>
    <row r="3" spans="1:7">
      <c r="A3">
        <v>1</v>
      </c>
      <c r="B3" s="1">
        <v>1.2899873799999999</v>
      </c>
      <c r="C3" s="1">
        <v>0.24817513999999999</v>
      </c>
      <c r="D3" s="1">
        <v>0.57430017</v>
      </c>
      <c r="E3" s="1">
        <v>6.7063769999999995E-2</v>
      </c>
      <c r="F3" s="1">
        <v>0.61913368000000002</v>
      </c>
      <c r="G3" s="1">
        <v>0.19861754000000001</v>
      </c>
    </row>
    <row r="4" spans="1:7">
      <c r="A4">
        <v>2</v>
      </c>
      <c r="B4" s="1">
        <v>1.73578484</v>
      </c>
      <c r="C4" s="1">
        <v>0.20304499000000001</v>
      </c>
      <c r="D4" s="1">
        <v>0.28754400000000002</v>
      </c>
      <c r="E4" s="1">
        <v>3.278023E-2</v>
      </c>
      <c r="F4" s="1">
        <v>0.99277760999999998</v>
      </c>
      <c r="G4" s="1">
        <v>6.953471E-2</v>
      </c>
    </row>
    <row r="5" spans="1:7">
      <c r="A5">
        <v>3</v>
      </c>
      <c r="B5" s="1">
        <v>0.45851185</v>
      </c>
      <c r="C5" s="1">
        <v>0.41470178000000002</v>
      </c>
      <c r="D5" s="1">
        <v>1.02986062</v>
      </c>
      <c r="E5" s="1">
        <v>9.0146210000000004E-2</v>
      </c>
      <c r="F5" s="1">
        <v>0.62608998999999999</v>
      </c>
      <c r="G5" s="1">
        <v>0.16946183000000001</v>
      </c>
    </row>
    <row r="6" spans="1:7">
      <c r="A6">
        <v>4</v>
      </c>
      <c r="B6" s="1">
        <v>0.46724549999999998</v>
      </c>
      <c r="C6" s="1">
        <v>0.49929543999999998</v>
      </c>
      <c r="D6" s="1">
        <v>0.61770882000000005</v>
      </c>
      <c r="E6" s="1">
        <v>2.505085E-2</v>
      </c>
      <c r="F6" s="1">
        <v>0.32967901999999999</v>
      </c>
      <c r="G6" s="1">
        <v>2.8011540000000001E-2</v>
      </c>
    </row>
    <row r="7" spans="1:7">
      <c r="A7">
        <v>5</v>
      </c>
      <c r="B7" s="1">
        <v>0.38338293000000001</v>
      </c>
      <c r="C7" s="1">
        <v>1.4033002699999999</v>
      </c>
      <c r="D7" s="1">
        <v>1.3039485500000001</v>
      </c>
      <c r="E7" s="1">
        <v>0.13609547</v>
      </c>
      <c r="F7" s="1">
        <v>0.60321075000000002</v>
      </c>
      <c r="G7" s="1">
        <v>0.12305354</v>
      </c>
    </row>
    <row r="8" spans="1:7">
      <c r="A8">
        <v>6</v>
      </c>
      <c r="B8" s="1">
        <v>0.53221912000000005</v>
      </c>
      <c r="C8" s="1">
        <v>0.91602839000000003</v>
      </c>
      <c r="D8" s="1">
        <v>0.94440287000000001</v>
      </c>
      <c r="E8" s="1">
        <v>0.10517606</v>
      </c>
      <c r="F8" s="1">
        <v>0.88274052000000003</v>
      </c>
      <c r="G8" s="1">
        <v>5.8744079999999997E-2</v>
      </c>
    </row>
    <row r="9" spans="1:7">
      <c r="A9">
        <v>7</v>
      </c>
      <c r="B9" s="1">
        <v>0.62386054000000002</v>
      </c>
      <c r="C9" s="1">
        <v>0.92212161999999998</v>
      </c>
      <c r="D9" s="1">
        <v>0.22885369</v>
      </c>
      <c r="E9" s="1">
        <v>4.5090959999999999E-2</v>
      </c>
      <c r="F9" s="1">
        <v>0.25807271999999998</v>
      </c>
      <c r="G9" s="1">
        <v>4.8634110000000001E-2</v>
      </c>
    </row>
    <row r="10" spans="1:7">
      <c r="A10">
        <v>8</v>
      </c>
      <c r="B10" s="1">
        <v>0.50102212000000002</v>
      </c>
      <c r="C10" s="1">
        <v>0.50246404</v>
      </c>
      <c r="D10" s="1">
        <v>0.39669209999999999</v>
      </c>
      <c r="E10" s="1">
        <v>0.10685836</v>
      </c>
      <c r="F10" s="1">
        <v>0.74305295999999998</v>
      </c>
      <c r="G10" s="1">
        <v>3.1845859999999997E-2</v>
      </c>
    </row>
    <row r="11" spans="1:7">
      <c r="A11">
        <v>9</v>
      </c>
      <c r="B11" s="1">
        <v>0.99603231999999997</v>
      </c>
      <c r="C11" s="1">
        <v>0.69573980999999996</v>
      </c>
      <c r="D11" s="1">
        <v>0.67274842999999995</v>
      </c>
      <c r="E11" s="1">
        <v>7.6690140000000004E-2</v>
      </c>
      <c r="F11" s="1">
        <v>0.42453552999999999</v>
      </c>
      <c r="G11" s="1">
        <v>0.33688291999999997</v>
      </c>
    </row>
    <row r="12" spans="1:7">
      <c r="A12">
        <v>10</v>
      </c>
      <c r="B12" s="1">
        <v>0.88473007000000004</v>
      </c>
      <c r="C12" s="1">
        <v>0.65410301000000004</v>
      </c>
      <c r="D12" s="1">
        <v>0.50369374</v>
      </c>
      <c r="E12" s="1">
        <v>6.5202949999999996E-2</v>
      </c>
      <c r="F12" s="1">
        <v>1.10485586</v>
      </c>
      <c r="G12" s="1">
        <v>5.2282530000000001E-2</v>
      </c>
    </row>
    <row r="13" spans="1:7">
      <c r="A13">
        <v>11</v>
      </c>
      <c r="B13" s="1">
        <v>1.0232280499999999</v>
      </c>
      <c r="C13" s="1">
        <v>0.35045952000000002</v>
      </c>
      <c r="D13" s="1">
        <v>0.42331719000000001</v>
      </c>
      <c r="E13" s="1">
        <v>4.8634080000000003E-2</v>
      </c>
      <c r="F13" s="1">
        <v>1.8929562</v>
      </c>
      <c r="G13" s="1">
        <v>0.10079286</v>
      </c>
    </row>
    <row r="14" spans="1:7">
      <c r="A14">
        <v>12</v>
      </c>
      <c r="B14" s="1">
        <v>0.54119645999999999</v>
      </c>
      <c r="C14" s="1">
        <v>0.33504366000000002</v>
      </c>
      <c r="D14" s="1">
        <v>1.02739096</v>
      </c>
      <c r="E14" s="1">
        <v>9.175664E-2</v>
      </c>
      <c r="F14" s="1">
        <v>0.80461097999999998</v>
      </c>
      <c r="G14" s="1">
        <v>5.3364599999999998E-2</v>
      </c>
    </row>
    <row r="15" spans="1:7">
      <c r="A15">
        <v>13</v>
      </c>
      <c r="B15" s="1">
        <v>1.1071311399999999</v>
      </c>
      <c r="C15" s="1">
        <v>0.54468981000000005</v>
      </c>
      <c r="D15" s="1">
        <v>1.1176804600000001</v>
      </c>
      <c r="E15" s="1">
        <v>6.8781770000000006E-2</v>
      </c>
      <c r="F15" s="1">
        <v>0.51623838</v>
      </c>
      <c r="G15" s="1">
        <v>5.6487410000000002E-2</v>
      </c>
    </row>
    <row r="16" spans="1:7">
      <c r="A16">
        <v>14</v>
      </c>
      <c r="B16" s="1">
        <v>0.58504705999999995</v>
      </c>
      <c r="C16" s="1">
        <v>0.23131762</v>
      </c>
      <c r="D16" s="1">
        <v>0.68649013000000003</v>
      </c>
      <c r="E16" s="1">
        <v>1.5101730000000001E-2</v>
      </c>
      <c r="F16" s="1">
        <v>7.1822629999999998E-2</v>
      </c>
      <c r="G16" s="1">
        <v>3.8585840000000003E-2</v>
      </c>
    </row>
    <row r="17" spans="1:7">
      <c r="A17">
        <v>15</v>
      </c>
      <c r="B17" s="1">
        <v>0.84370279000000004</v>
      </c>
      <c r="C17" s="1">
        <v>0.43363151999999999</v>
      </c>
      <c r="D17" s="1">
        <v>1.97948798</v>
      </c>
      <c r="E17" s="1">
        <v>0.18748484000000001</v>
      </c>
      <c r="F17" s="1">
        <v>0.17379049999999999</v>
      </c>
      <c r="G17" s="1">
        <v>9.6278699999999995E-2</v>
      </c>
    </row>
    <row r="18" spans="1:7">
      <c r="A18">
        <v>16</v>
      </c>
      <c r="B18" s="1">
        <v>0.56477697999999998</v>
      </c>
      <c r="C18" s="1">
        <v>0.38141309000000001</v>
      </c>
      <c r="D18" s="1">
        <v>1.0211644200000001</v>
      </c>
      <c r="E18" s="1">
        <v>0.12281886</v>
      </c>
      <c r="F18" s="1">
        <v>0.30992259</v>
      </c>
      <c r="G18" s="1">
        <v>0.42465892</v>
      </c>
    </row>
    <row r="19" spans="1:7">
      <c r="A19">
        <v>17</v>
      </c>
      <c r="B19" s="1">
        <v>1.04837234</v>
      </c>
      <c r="C19" s="1">
        <v>0.11621753</v>
      </c>
      <c r="D19" s="1">
        <v>0.68298318000000002</v>
      </c>
      <c r="E19" s="1">
        <v>0.28528903</v>
      </c>
      <c r="F19" s="1">
        <v>0.15174573999999999</v>
      </c>
      <c r="G19" s="1">
        <v>0.10156605</v>
      </c>
    </row>
    <row r="20" spans="1:7">
      <c r="A20">
        <v>18</v>
      </c>
      <c r="B20" s="1">
        <v>1.8532411200000001</v>
      </c>
      <c r="C20" s="1">
        <v>0.61045558</v>
      </c>
      <c r="D20" s="1">
        <v>0.23930360000000001</v>
      </c>
      <c r="E20" s="1">
        <v>2.1507720000000001E-2</v>
      </c>
      <c r="F20" s="1">
        <v>4.6496688700000002</v>
      </c>
      <c r="G20" s="1">
        <v>2.399256E-2</v>
      </c>
    </row>
    <row r="21" spans="1:7">
      <c r="A21">
        <v>19</v>
      </c>
      <c r="B21" s="1">
        <v>1.3690767800000001</v>
      </c>
      <c r="C21" s="1">
        <v>0.28158647999999997</v>
      </c>
      <c r="D21" s="1">
        <v>2.73100253</v>
      </c>
      <c r="E21" s="1">
        <v>7.382727E-2</v>
      </c>
      <c r="F21" s="1">
        <v>0.67494043999999997</v>
      </c>
      <c r="G21" s="1">
        <v>5.435413E-2</v>
      </c>
    </row>
    <row r="22" spans="1:7">
      <c r="A22">
        <v>20</v>
      </c>
      <c r="B22" s="1">
        <v>0.56875772999999996</v>
      </c>
      <c r="C22" s="1">
        <v>1.01406806</v>
      </c>
      <c r="D22" s="1">
        <v>1.40933978</v>
      </c>
      <c r="E22" s="1">
        <v>5.0566310000000003E-2</v>
      </c>
      <c r="F22" s="1">
        <v>1.16851591</v>
      </c>
      <c r="G22" s="1">
        <v>3.2742439999999998E-2</v>
      </c>
    </row>
    <row r="23" spans="1:7">
      <c r="A23">
        <v>21</v>
      </c>
      <c r="B23" s="1">
        <v>3.4629298899999998</v>
      </c>
      <c r="C23" s="1">
        <v>0.52244988999999997</v>
      </c>
      <c r="D23" s="1">
        <v>0.26020294999999999</v>
      </c>
      <c r="E23" s="1">
        <v>0.28700703</v>
      </c>
      <c r="F23" s="1">
        <v>0.71117624999999995</v>
      </c>
      <c r="G23" s="1">
        <v>7.2101059999999995E-2</v>
      </c>
    </row>
    <row r="24" spans="1:7">
      <c r="A24">
        <v>22</v>
      </c>
      <c r="B24" s="1">
        <v>1.8816353299999999</v>
      </c>
      <c r="C24" s="1">
        <v>0.2034108</v>
      </c>
      <c r="D24" s="1">
        <v>0.22931925</v>
      </c>
      <c r="E24" s="1">
        <v>0.18472954999999999</v>
      </c>
      <c r="F24" s="1">
        <v>1.11348154</v>
      </c>
      <c r="G24" s="1">
        <v>8.5797760000000001E-2</v>
      </c>
    </row>
    <row r="25" spans="1:7">
      <c r="A25">
        <v>23</v>
      </c>
      <c r="B25" s="1">
        <v>0.38856216999999998</v>
      </c>
      <c r="C25" s="1">
        <v>0.84148871000000003</v>
      </c>
      <c r="D25" s="1">
        <v>1.1170363800000001</v>
      </c>
      <c r="E25" s="1">
        <v>0.10206279</v>
      </c>
      <c r="F25" s="1">
        <v>1.0500069700000001</v>
      </c>
      <c r="G25" s="1">
        <v>0.21509652000000001</v>
      </c>
    </row>
    <row r="26" spans="1:7">
      <c r="A26">
        <v>24</v>
      </c>
      <c r="B26" s="1">
        <v>0.18342495</v>
      </c>
      <c r="C26" s="1">
        <v>0.78585797999999996</v>
      </c>
      <c r="D26" s="1">
        <v>4.0467600800000003</v>
      </c>
      <c r="E26" s="1">
        <v>1.50997066</v>
      </c>
      <c r="F26" s="1">
        <v>0.94049548000000005</v>
      </c>
      <c r="G26" s="1">
        <v>0.18077766000000001</v>
      </c>
    </row>
    <row r="27" spans="1:7">
      <c r="A27">
        <v>25</v>
      </c>
      <c r="B27" s="1">
        <v>1.36235404</v>
      </c>
      <c r="C27" s="1">
        <v>0.25709168999999998</v>
      </c>
      <c r="D27" s="1">
        <v>0.75663146000000003</v>
      </c>
      <c r="E27" s="1">
        <v>0.13266040000000001</v>
      </c>
      <c r="F27" s="1">
        <v>2.6552399699999998</v>
      </c>
      <c r="G27" s="1">
        <v>0.15152941</v>
      </c>
    </row>
    <row r="28" spans="1:7">
      <c r="A28">
        <v>26</v>
      </c>
      <c r="B28" s="1">
        <v>1.5543502600000001</v>
      </c>
      <c r="C28" s="1">
        <v>0.46295999999999998</v>
      </c>
      <c r="D28" s="1">
        <v>1.4654880800000001</v>
      </c>
      <c r="E28" s="1">
        <v>8.5100250000000002E-2</v>
      </c>
      <c r="F28" s="1">
        <v>0.29143331</v>
      </c>
      <c r="G28" s="1">
        <v>5.4755940000000003E-2</v>
      </c>
    </row>
    <row r="29" spans="1:7">
      <c r="A29">
        <v>27</v>
      </c>
      <c r="B29" s="1">
        <v>0.73768109000000004</v>
      </c>
      <c r="C29" s="1">
        <v>1.9933436600000001</v>
      </c>
      <c r="D29" s="1">
        <v>0.99518386999999997</v>
      </c>
      <c r="E29" s="1">
        <v>5.9763299999999998E-2</v>
      </c>
      <c r="F29" s="1">
        <v>0.30299672</v>
      </c>
      <c r="G29" s="1">
        <v>0.35945287999999997</v>
      </c>
    </row>
    <row r="30" spans="1:7">
      <c r="A30">
        <v>28</v>
      </c>
      <c r="B30" s="1">
        <v>0.68391888000000001</v>
      </c>
      <c r="C30" s="1">
        <v>0.95116586999999997</v>
      </c>
      <c r="D30" s="1">
        <v>0.26456867000000001</v>
      </c>
      <c r="E30" s="1">
        <v>9.8698659999999994E-2</v>
      </c>
      <c r="F30" s="1">
        <v>0.13328771</v>
      </c>
      <c r="G30" s="1">
        <v>0.31514743000000001</v>
      </c>
    </row>
    <row r="31" spans="1:7">
      <c r="A31">
        <v>29</v>
      </c>
      <c r="B31" s="1">
        <v>1.85663289</v>
      </c>
      <c r="C31" s="1">
        <v>2.2780344800000001</v>
      </c>
      <c r="D31" s="1">
        <v>0.77817488999999995</v>
      </c>
      <c r="E31" s="1">
        <v>0.29842281999999998</v>
      </c>
      <c r="F31" s="1">
        <v>0.19221768</v>
      </c>
      <c r="G31" s="1">
        <v>0.10657416</v>
      </c>
    </row>
    <row r="32" spans="1:7">
      <c r="A32">
        <v>30</v>
      </c>
      <c r="B32" s="1">
        <v>0.91755189999999998</v>
      </c>
      <c r="C32" s="1">
        <v>3.42998994</v>
      </c>
      <c r="D32" s="1">
        <v>1.0072437400000001</v>
      </c>
      <c r="E32" s="1">
        <v>8.6710670000000004E-2</v>
      </c>
      <c r="F32" s="1">
        <v>0.12469247</v>
      </c>
      <c r="G32" s="1">
        <v>0.27714889999999998</v>
      </c>
    </row>
    <row r="33" spans="1:7">
      <c r="A33">
        <v>31</v>
      </c>
      <c r="B33" s="1">
        <v>0.91121496000000002</v>
      </c>
      <c r="C33" s="1">
        <v>0.82214836999999996</v>
      </c>
      <c r="D33" s="1">
        <v>0.15534869000000001</v>
      </c>
      <c r="E33" s="1">
        <v>4.0259679999999999E-2</v>
      </c>
      <c r="F33" s="1">
        <v>6.5361080000000002E-2</v>
      </c>
      <c r="G33" s="1">
        <v>3.7039849999999999E-2</v>
      </c>
    </row>
    <row r="34" spans="1:7">
      <c r="A34">
        <v>32</v>
      </c>
      <c r="B34" s="1">
        <v>1.24282607</v>
      </c>
      <c r="C34" s="1">
        <v>2.7727186000000001</v>
      </c>
      <c r="D34" s="1">
        <v>0.29727748999999998</v>
      </c>
      <c r="E34" s="1">
        <v>0.15012373000000001</v>
      </c>
      <c r="F34" s="1">
        <v>0.25281661999999999</v>
      </c>
      <c r="G34" s="1">
        <v>3.3886199999999998E-2</v>
      </c>
    </row>
    <row r="35" spans="1:7">
      <c r="A35">
        <v>33</v>
      </c>
      <c r="B35" s="1">
        <v>1.18550972</v>
      </c>
      <c r="C35" s="1">
        <v>2.0138368999999998</v>
      </c>
      <c r="D35" s="1">
        <v>0.33721537000000001</v>
      </c>
      <c r="E35" s="1">
        <v>9.1255799999999995E-3</v>
      </c>
      <c r="F35" s="1">
        <v>0.52538967000000003</v>
      </c>
      <c r="G35" s="1">
        <v>4.0440690000000001E-2</v>
      </c>
    </row>
    <row r="36" spans="1:7">
      <c r="A36">
        <v>34</v>
      </c>
      <c r="B36" s="1">
        <v>0.72531224000000005</v>
      </c>
      <c r="C36" s="1">
        <v>0.44614273999999998</v>
      </c>
      <c r="D36" s="1">
        <v>0.21514769</v>
      </c>
      <c r="E36" s="1">
        <v>3.1778170000000001E-2</v>
      </c>
      <c r="F36" s="1">
        <v>0.78030873999999995</v>
      </c>
      <c r="G36" s="1">
        <v>2.8753890000000001E-2</v>
      </c>
    </row>
    <row r="37" spans="1:7">
      <c r="A37">
        <v>35</v>
      </c>
      <c r="B37" s="1">
        <v>0.44766624999999999</v>
      </c>
      <c r="C37" s="1">
        <v>0.33297197000000001</v>
      </c>
      <c r="D37" s="1">
        <v>2.293916E-2</v>
      </c>
      <c r="E37" s="1">
        <v>0.10170482</v>
      </c>
      <c r="F37" s="1">
        <v>0.36594568</v>
      </c>
      <c r="G37" s="1">
        <v>3.546303E-2</v>
      </c>
    </row>
    <row r="38" spans="1:7">
      <c r="A38">
        <v>36</v>
      </c>
      <c r="B38" s="1">
        <v>0.37521827000000002</v>
      </c>
      <c r="C38" s="1">
        <v>0.49515205000000001</v>
      </c>
      <c r="D38" s="1">
        <v>0.32021664</v>
      </c>
      <c r="E38" s="1">
        <v>4.8919709999999998E-2</v>
      </c>
      <c r="F38" s="1">
        <v>0.19731873999999999</v>
      </c>
      <c r="G38" s="1">
        <v>3.1598269999999998E-2</v>
      </c>
    </row>
    <row r="39" spans="1:7">
      <c r="A39">
        <v>37</v>
      </c>
      <c r="B39" s="1">
        <v>0.27403079000000002</v>
      </c>
      <c r="C39" s="1">
        <v>0.73778266999999997</v>
      </c>
      <c r="D39" s="1">
        <v>0.95270538999999999</v>
      </c>
      <c r="E39" s="1">
        <v>4.8812599999999998E-2</v>
      </c>
      <c r="F39" s="1">
        <v>0.86453007000000004</v>
      </c>
      <c r="G39" s="1">
        <v>4.4151210000000003E-2</v>
      </c>
    </row>
    <row r="40" spans="1:7">
      <c r="A40">
        <v>38</v>
      </c>
      <c r="B40" s="1">
        <v>0.39475698999999997</v>
      </c>
      <c r="C40" s="1">
        <v>0.59221667</v>
      </c>
      <c r="D40" s="1">
        <v>0.53006797999999999</v>
      </c>
      <c r="E40" s="1">
        <v>4.6521920000000001E-2</v>
      </c>
      <c r="F40" s="1">
        <v>0.58373193999999995</v>
      </c>
      <c r="G40" s="1">
        <v>1.446949E-2</v>
      </c>
    </row>
    <row r="41" spans="1:7">
      <c r="A41">
        <v>39</v>
      </c>
      <c r="B41" s="1">
        <v>0.27715859999999998</v>
      </c>
      <c r="C41" s="1">
        <v>8.1486119999999995E-2</v>
      </c>
      <c r="D41" s="1">
        <v>0.53518535</v>
      </c>
      <c r="E41" s="1">
        <v>3.4784330000000002E-2</v>
      </c>
      <c r="F41" s="1">
        <v>3.3853998700000001</v>
      </c>
      <c r="G41" s="1">
        <v>1.360375E-2</v>
      </c>
    </row>
    <row r="42" spans="1:7">
      <c r="A42">
        <v>40</v>
      </c>
      <c r="B42" s="1">
        <v>0.22829114</v>
      </c>
      <c r="C42" s="1">
        <v>0.16128661999999999</v>
      </c>
      <c r="D42" s="1">
        <v>0.77699384000000005</v>
      </c>
      <c r="E42" s="1">
        <v>3.7539620000000003E-2</v>
      </c>
      <c r="F42" s="1">
        <v>0.72221405000000005</v>
      </c>
      <c r="G42" s="1">
        <v>0.10725440999999999</v>
      </c>
    </row>
    <row r="43" spans="1:7">
      <c r="A43">
        <v>41</v>
      </c>
      <c r="B43" s="1">
        <v>0.34073056000000002</v>
      </c>
      <c r="C43" s="1">
        <v>0.25491840999999998</v>
      </c>
      <c r="D43" s="1">
        <v>1.03265209</v>
      </c>
      <c r="E43" s="1">
        <v>0.17671313</v>
      </c>
      <c r="F43" s="1">
        <v>0.78980096</v>
      </c>
      <c r="G43" s="1">
        <v>7.5872460000000003E-2</v>
      </c>
    </row>
    <row r="44" spans="1:7">
      <c r="A44">
        <v>42</v>
      </c>
      <c r="B44" s="1">
        <v>0.29629097999999998</v>
      </c>
      <c r="C44" s="1">
        <v>1.1274825399999999</v>
      </c>
      <c r="D44" s="1">
        <v>0.81839885999999995</v>
      </c>
      <c r="E44" s="1">
        <v>7.0642120000000003E-2</v>
      </c>
      <c r="F44" s="1">
        <v>2.4911271899999998</v>
      </c>
      <c r="G44" s="1">
        <v>2.5507289999999998E-2</v>
      </c>
    </row>
    <row r="45" spans="1:7">
      <c r="A45">
        <v>43</v>
      </c>
      <c r="B45" s="1">
        <v>0.46300053000000002</v>
      </c>
      <c r="C45" s="1">
        <v>0.87061429000000001</v>
      </c>
      <c r="D45" s="1">
        <v>1.2233216</v>
      </c>
      <c r="E45" s="1">
        <v>0.10492567</v>
      </c>
      <c r="F45" s="1">
        <v>1.54698369</v>
      </c>
      <c r="G45" s="1">
        <v>0.17440823999999999</v>
      </c>
    </row>
    <row r="46" spans="1:7">
      <c r="A46">
        <v>44</v>
      </c>
      <c r="B46" s="1">
        <v>1.60303482</v>
      </c>
      <c r="C46" s="1">
        <v>0.37450744000000002</v>
      </c>
      <c r="D46" s="1">
        <v>0.70427574000000004</v>
      </c>
      <c r="E46" s="1">
        <v>0.16483178000000001</v>
      </c>
      <c r="F46" s="1">
        <v>3.4116803500000001</v>
      </c>
      <c r="G46" s="1">
        <v>3.979129E-2</v>
      </c>
    </row>
    <row r="47" spans="1:7">
      <c r="A47">
        <v>45</v>
      </c>
      <c r="B47" s="1">
        <v>0.53165039999999997</v>
      </c>
      <c r="C47" s="1">
        <v>0.38167705000000002</v>
      </c>
      <c r="D47" s="1">
        <v>0.57587442</v>
      </c>
      <c r="E47" s="1">
        <v>0.90188822000000002</v>
      </c>
      <c r="F47" s="1">
        <v>1.84963988</v>
      </c>
      <c r="G47" s="1">
        <v>0.1074403</v>
      </c>
    </row>
    <row r="48" spans="1:7">
      <c r="A48">
        <v>46</v>
      </c>
      <c r="B48" s="1">
        <v>0.59032788000000003</v>
      </c>
      <c r="C48" s="1">
        <v>0.28908084000000001</v>
      </c>
      <c r="D48" s="1">
        <v>1.60934957</v>
      </c>
      <c r="E48" s="1">
        <v>0.25361795999999998</v>
      </c>
      <c r="F48" s="1">
        <v>0.37914761000000002</v>
      </c>
      <c r="G48" s="1">
        <v>5.4137390000000001E-2</v>
      </c>
    </row>
    <row r="49" spans="1:7">
      <c r="A49">
        <v>47</v>
      </c>
      <c r="B49" s="1">
        <v>2.8617438700000002</v>
      </c>
      <c r="C49" s="1">
        <v>0.16341910000000001</v>
      </c>
      <c r="D49" s="1">
        <v>0.46160846999999999</v>
      </c>
      <c r="E49" s="1">
        <v>0.13434223000000001</v>
      </c>
      <c r="F49" s="1">
        <v>1.70630389</v>
      </c>
      <c r="G49" s="1">
        <v>0.14157367000000001</v>
      </c>
    </row>
    <row r="50" spans="1:7">
      <c r="A50">
        <v>48</v>
      </c>
      <c r="B50" s="1">
        <v>3.1944924000000001</v>
      </c>
      <c r="C50" s="1">
        <v>0.14016333</v>
      </c>
      <c r="D50" s="1">
        <v>0.88170481999999994</v>
      </c>
      <c r="E50" s="1">
        <v>8.6889659999999994E-2</v>
      </c>
      <c r="F50" s="1">
        <v>0.28095196</v>
      </c>
      <c r="G50" s="1">
        <v>9.9401509999999998E-2</v>
      </c>
    </row>
    <row r="51" spans="1:7">
      <c r="A51">
        <v>49</v>
      </c>
      <c r="B51" s="1">
        <v>0.88785760999999996</v>
      </c>
      <c r="C51" s="1">
        <v>0.12712392</v>
      </c>
      <c r="D51" s="1">
        <v>1.43585729</v>
      </c>
      <c r="E51" s="1">
        <v>0.36885025999999999</v>
      </c>
      <c r="F51" s="1">
        <v>0.27192406000000002</v>
      </c>
      <c r="G51" s="1">
        <v>5.0519809999999998E-2</v>
      </c>
    </row>
    <row r="52" spans="1:7">
      <c r="A52">
        <v>50</v>
      </c>
      <c r="B52" s="1">
        <v>0.57785692</v>
      </c>
      <c r="C52" s="1">
        <v>0.27486347</v>
      </c>
      <c r="D52" s="1">
        <v>0.98799051000000004</v>
      </c>
      <c r="E52" s="1">
        <v>6.6598210000000005E-2</v>
      </c>
      <c r="F52" s="1">
        <v>0.34015995999999998</v>
      </c>
      <c r="G52" s="1">
        <v>4.9005079999999999E-2</v>
      </c>
    </row>
    <row r="53" spans="1:7">
      <c r="A53">
        <v>51</v>
      </c>
      <c r="B53" s="1">
        <v>0.33920730999999998</v>
      </c>
      <c r="C53" s="1">
        <v>0.48026437999999999</v>
      </c>
      <c r="D53" s="1">
        <v>1.03125588</v>
      </c>
      <c r="E53" s="1">
        <v>6.8351919999999997E-2</v>
      </c>
      <c r="F53" s="1">
        <v>0.53188248000000005</v>
      </c>
      <c r="G53" s="1">
        <v>6.9596400000000003E-2</v>
      </c>
    </row>
    <row r="54" spans="1:7">
      <c r="A54">
        <v>52</v>
      </c>
      <c r="B54" s="1">
        <v>0.30427325999999999</v>
      </c>
      <c r="C54" s="1">
        <v>0.10888501</v>
      </c>
      <c r="D54" s="1">
        <v>1.7907863900000001</v>
      </c>
      <c r="E54" s="1">
        <v>0.15305801999999999</v>
      </c>
      <c r="F54" s="1">
        <v>1.1896945299999999</v>
      </c>
      <c r="G54" s="1">
        <v>0.14769550000000001</v>
      </c>
    </row>
    <row r="55" spans="1:7">
      <c r="A55">
        <v>53</v>
      </c>
      <c r="B55" s="1">
        <v>0.94692116999999998</v>
      </c>
      <c r="C55" s="1">
        <v>7.7972239999999998E-2</v>
      </c>
      <c r="D55" s="1">
        <v>2.9219586199999998</v>
      </c>
      <c r="E55" s="1">
        <v>0.26378177000000003</v>
      </c>
      <c r="F55" s="1">
        <v>0.12920622000000001</v>
      </c>
      <c r="G55" s="1">
        <v>7.3244820000000002E-2</v>
      </c>
    </row>
    <row r="56" spans="1:7">
      <c r="A56">
        <v>54</v>
      </c>
      <c r="B56" s="1">
        <v>0.40556206</v>
      </c>
      <c r="C56" s="1">
        <v>1.4144914200000001</v>
      </c>
      <c r="D56" s="1">
        <v>0.4166608</v>
      </c>
      <c r="E56" s="1">
        <v>6.1445130000000001E-2</v>
      </c>
      <c r="F56" s="1">
        <v>0.41640379999999999</v>
      </c>
      <c r="G56" s="1">
        <v>9.2414350000000006E-2</v>
      </c>
    </row>
    <row r="57" spans="1:7">
      <c r="A57">
        <v>55</v>
      </c>
      <c r="B57" s="1">
        <v>0.49279613</v>
      </c>
      <c r="C57" s="1">
        <v>1.18772352</v>
      </c>
      <c r="D57" s="1">
        <v>0.84921115999999996</v>
      </c>
      <c r="E57" s="1">
        <v>0.18562402</v>
      </c>
      <c r="F57" s="1">
        <v>0.41757881000000002</v>
      </c>
      <c r="G57" s="1">
        <v>0.24666435</v>
      </c>
    </row>
    <row r="58" spans="1:7">
      <c r="A58">
        <v>56</v>
      </c>
      <c r="B58" s="1">
        <v>0.14193053999999999</v>
      </c>
      <c r="C58" s="1">
        <v>1.1911763500000001</v>
      </c>
      <c r="D58" s="1">
        <v>0.59774011999999999</v>
      </c>
      <c r="E58" s="1">
        <v>0.12095804</v>
      </c>
      <c r="F58" s="1">
        <v>0.14213012999999999</v>
      </c>
      <c r="G58" s="1">
        <v>0.12054969</v>
      </c>
    </row>
    <row r="59" spans="1:7">
      <c r="A59">
        <v>57</v>
      </c>
      <c r="B59" s="1">
        <v>0.27348233999999999</v>
      </c>
      <c r="C59" s="1">
        <v>0.69074321000000005</v>
      </c>
      <c r="D59" s="1">
        <v>0.26614338999999998</v>
      </c>
      <c r="E59" s="1">
        <v>0.13534428000000001</v>
      </c>
      <c r="F59" s="1">
        <v>0.36115350000000002</v>
      </c>
      <c r="G59" s="1">
        <v>0.11946763000000001</v>
      </c>
    </row>
    <row r="60" spans="1:7">
      <c r="A60">
        <v>58</v>
      </c>
      <c r="B60" s="1">
        <v>0.55084383999999997</v>
      </c>
      <c r="C60" s="1">
        <v>0.30002802000000001</v>
      </c>
      <c r="D60" s="1">
        <v>0.94025137000000003</v>
      </c>
      <c r="E60" s="1">
        <v>2.293916E-2</v>
      </c>
      <c r="F60" s="1">
        <v>0.11291273</v>
      </c>
      <c r="G60" s="1">
        <v>8.7590920000000003E-2</v>
      </c>
    </row>
    <row r="61" spans="1:7">
      <c r="A61">
        <v>59</v>
      </c>
      <c r="B61" s="1">
        <v>0.78045531000000001</v>
      </c>
      <c r="C61" s="1">
        <v>0.46468614000000003</v>
      </c>
      <c r="D61" s="1">
        <v>1.17118104</v>
      </c>
      <c r="E61" s="1">
        <v>3.2105399000000001</v>
      </c>
      <c r="F61" s="1">
        <v>0.2680593</v>
      </c>
      <c r="G61" s="1">
        <v>0.14305756</v>
      </c>
    </row>
    <row r="62" spans="1:7">
      <c r="A62">
        <v>60</v>
      </c>
      <c r="B62" s="1">
        <v>0.12722551000000001</v>
      </c>
      <c r="C62" s="1">
        <v>0.21777029000000001</v>
      </c>
      <c r="D62" s="1">
        <v>0.74335485000000001</v>
      </c>
      <c r="E62" s="1">
        <v>4.6808490000000001E-2</v>
      </c>
      <c r="F62" s="1">
        <v>0.12379589000000001</v>
      </c>
      <c r="G62" s="1">
        <v>4.1461060000000001E-2</v>
      </c>
    </row>
    <row r="63" spans="1:7">
      <c r="A63">
        <v>61</v>
      </c>
      <c r="B63" s="1">
        <v>0.26944053000000001</v>
      </c>
      <c r="C63" s="1">
        <v>1.4115465199999999</v>
      </c>
      <c r="D63" s="1">
        <v>0.32497604000000002</v>
      </c>
      <c r="E63" s="1">
        <v>7.9660599999999998E-2</v>
      </c>
      <c r="F63" s="1">
        <v>2.4641047600000001</v>
      </c>
      <c r="G63" s="1">
        <v>4.6840550000000002E-2</v>
      </c>
    </row>
    <row r="64" spans="1:7">
      <c r="A64">
        <v>62</v>
      </c>
      <c r="B64" s="1">
        <v>0.11772024</v>
      </c>
      <c r="C64" s="1">
        <v>0.68966709999999998</v>
      </c>
      <c r="D64" s="1">
        <v>0.71576340000000005</v>
      </c>
      <c r="E64" s="1">
        <v>4.215621E-2</v>
      </c>
      <c r="F64" s="1">
        <v>0.96210717000000001</v>
      </c>
      <c r="G64" s="1">
        <v>2.6249229999999998E-2</v>
      </c>
    </row>
    <row r="65" spans="1:7">
      <c r="A65">
        <v>63</v>
      </c>
      <c r="B65" s="1">
        <v>0.35328257000000002</v>
      </c>
      <c r="C65" s="1">
        <v>1.15573437</v>
      </c>
      <c r="D65" s="1">
        <v>0.27315729</v>
      </c>
      <c r="E65" s="1">
        <v>0.30039122000000001</v>
      </c>
      <c r="F65" s="1">
        <v>1.77877592</v>
      </c>
      <c r="G65" s="1">
        <v>7.9026529999999998E-2</v>
      </c>
    </row>
    <row r="66" spans="1:7">
      <c r="A66">
        <v>64</v>
      </c>
      <c r="B66" s="1">
        <v>1.0339112699999999</v>
      </c>
      <c r="C66" s="1">
        <v>1.4955712000000001</v>
      </c>
      <c r="D66" s="1">
        <v>0.95581866000000004</v>
      </c>
      <c r="E66" s="1">
        <v>0.18830791</v>
      </c>
      <c r="F66" s="1">
        <v>0.52031947000000001</v>
      </c>
      <c r="G66" s="1">
        <v>5.1540589999999997E-2</v>
      </c>
    </row>
    <row r="67" spans="1:7">
      <c r="A67">
        <v>65</v>
      </c>
      <c r="B67" s="1">
        <v>0.30959435000000002</v>
      </c>
      <c r="C67" s="1">
        <v>2.15471133</v>
      </c>
      <c r="D67" s="1">
        <v>0.52684713000000005</v>
      </c>
      <c r="E67" s="1">
        <v>0.35993935999999999</v>
      </c>
      <c r="F67" s="1">
        <v>0.49573961</v>
      </c>
      <c r="G67" s="1">
        <v>5.3735570000000003E-2</v>
      </c>
    </row>
    <row r="68" spans="1:7">
      <c r="A68">
        <v>66</v>
      </c>
      <c r="B68" s="1">
        <v>0.97419820999999995</v>
      </c>
      <c r="C68" s="1">
        <v>1.3652992100000001</v>
      </c>
      <c r="D68" s="1">
        <v>0.82015210000000005</v>
      </c>
      <c r="E68" s="1">
        <v>2.8557320000000001E-2</v>
      </c>
      <c r="F68" s="1">
        <v>1.8537826500000001</v>
      </c>
      <c r="G68" s="1">
        <v>0.11356213</v>
      </c>
    </row>
    <row r="69" spans="1:7">
      <c r="A69">
        <v>67</v>
      </c>
      <c r="B69" s="1">
        <v>1.5175068899999999</v>
      </c>
      <c r="C69" s="1">
        <v>0.29123358999999999</v>
      </c>
      <c r="D69" s="1">
        <v>2.10652974</v>
      </c>
      <c r="E69" s="1">
        <v>0.11050813</v>
      </c>
      <c r="F69" s="1">
        <v>0.33750107000000001</v>
      </c>
      <c r="G69" s="1">
        <v>0.37856031000000001</v>
      </c>
    </row>
    <row r="70" spans="1:7">
      <c r="A70">
        <v>68</v>
      </c>
      <c r="B70" s="1">
        <v>0.12430086999999999</v>
      </c>
      <c r="C70" s="1">
        <v>0.21624705</v>
      </c>
      <c r="D70" s="1">
        <v>1.9965580999999999</v>
      </c>
      <c r="E70" s="1">
        <v>0.31527779</v>
      </c>
      <c r="F70" s="1">
        <v>0.24449941</v>
      </c>
      <c r="G70" s="1">
        <v>0.12058012999999999</v>
      </c>
    </row>
    <row r="71" spans="1:7">
      <c r="A71">
        <v>69</v>
      </c>
      <c r="B71" s="1">
        <v>0.59286671000000002</v>
      </c>
      <c r="C71" s="1">
        <v>1.2807258100000001</v>
      </c>
      <c r="D71" s="1">
        <v>1.9512886300000001</v>
      </c>
      <c r="E71" s="1">
        <v>0.13877982</v>
      </c>
      <c r="F71" s="1">
        <v>1.4823028499999999</v>
      </c>
      <c r="G71" s="1">
        <v>0.26506027999999998</v>
      </c>
    </row>
    <row r="72" spans="1:7">
      <c r="A72">
        <v>70</v>
      </c>
      <c r="B72" s="1">
        <v>1.62241116</v>
      </c>
      <c r="C72" s="1">
        <v>0.32669608999999999</v>
      </c>
      <c r="D72" s="1">
        <v>0.56073651999999996</v>
      </c>
      <c r="E72" s="1">
        <v>3.016775E-2</v>
      </c>
      <c r="F72" s="1">
        <v>1.35795091</v>
      </c>
      <c r="G72" s="1">
        <v>9.2259309999999997E-2</v>
      </c>
    </row>
    <row r="73" spans="1:7">
      <c r="A73">
        <v>71</v>
      </c>
      <c r="B73" s="1">
        <v>0.34428523</v>
      </c>
      <c r="C73" s="1">
        <v>0.54684283</v>
      </c>
      <c r="D73" s="1">
        <v>1.13253179</v>
      </c>
      <c r="E73" s="1">
        <v>3.2529830000000003E-2</v>
      </c>
      <c r="F73" s="1">
        <v>1.8412922199999999</v>
      </c>
      <c r="G73" s="1">
        <v>0.11609723</v>
      </c>
    </row>
    <row r="74" spans="1:7">
      <c r="A74">
        <v>72</v>
      </c>
      <c r="B74" s="1">
        <v>0.50128607999999997</v>
      </c>
      <c r="C74" s="1">
        <v>0.33094107</v>
      </c>
      <c r="D74" s="1">
        <v>1.7411150200000001</v>
      </c>
      <c r="E74" s="1">
        <v>0.184085</v>
      </c>
      <c r="F74" s="1">
        <v>3.2589763399999998</v>
      </c>
      <c r="G74" s="1">
        <v>4.7613740000000002E-2</v>
      </c>
    </row>
    <row r="75" spans="1:7">
      <c r="A75">
        <v>73</v>
      </c>
      <c r="B75" s="1">
        <v>1.1860581699999999</v>
      </c>
      <c r="C75" s="1">
        <v>0.27858024999999997</v>
      </c>
      <c r="D75" s="1">
        <v>1.60702319</v>
      </c>
      <c r="E75" s="1">
        <v>0.35732689000000001</v>
      </c>
      <c r="F75" s="1">
        <v>1.5269484200000001</v>
      </c>
      <c r="G75" s="1">
        <v>8.0355770000000007E-2</v>
      </c>
    </row>
    <row r="76" spans="1:7">
      <c r="A76">
        <v>74</v>
      </c>
      <c r="B76" s="1">
        <v>1.1497835199999999</v>
      </c>
      <c r="C76" s="1">
        <v>0.42956918999999999</v>
      </c>
      <c r="D76" s="1">
        <v>0.85490120000000003</v>
      </c>
      <c r="E76" s="1">
        <v>0.16114584000000001</v>
      </c>
      <c r="F76" s="1">
        <v>0.61523766999999996</v>
      </c>
      <c r="G76" s="1">
        <v>3.3236790000000002E-2</v>
      </c>
    </row>
    <row r="77" spans="1:7">
      <c r="A77">
        <v>75</v>
      </c>
      <c r="B77" s="1">
        <v>1.08032123</v>
      </c>
      <c r="C77" s="1">
        <v>0.19741916000000001</v>
      </c>
      <c r="D77" s="1">
        <v>0.62125147000000003</v>
      </c>
      <c r="E77" s="1">
        <v>0.11938332</v>
      </c>
      <c r="F77" s="1">
        <v>0.79545887999999998</v>
      </c>
      <c r="G77" s="1">
        <v>1.468582E-2</v>
      </c>
    </row>
    <row r="78" spans="1:7">
      <c r="A78">
        <v>76</v>
      </c>
      <c r="B78" s="1">
        <v>1.4995522100000001</v>
      </c>
      <c r="C78" s="1">
        <v>0.22512280000000001</v>
      </c>
      <c r="D78" s="1">
        <v>3.0655330699999999</v>
      </c>
      <c r="E78" s="1">
        <v>0.16057363999999999</v>
      </c>
      <c r="F78" s="1">
        <v>0.78760598000000004</v>
      </c>
      <c r="G78" s="1">
        <v>0.16661703999999999</v>
      </c>
    </row>
    <row r="79" spans="1:7">
      <c r="A79">
        <v>77</v>
      </c>
      <c r="B79" s="1">
        <v>0.48660157999999998</v>
      </c>
      <c r="C79" s="1">
        <v>0.53699200999999996</v>
      </c>
      <c r="D79" s="1">
        <v>3.5812866799999998</v>
      </c>
      <c r="E79" s="1">
        <v>0.17818074</v>
      </c>
      <c r="F79" s="1">
        <v>2.6743782500000002</v>
      </c>
      <c r="G79" s="1">
        <v>3.1226899999999998E-2</v>
      </c>
    </row>
    <row r="80" spans="1:7">
      <c r="A80">
        <v>78</v>
      </c>
      <c r="B80" s="1">
        <v>0.34028395</v>
      </c>
      <c r="C80" s="1">
        <v>0.17123875</v>
      </c>
      <c r="D80" s="1">
        <v>0.20201437</v>
      </c>
      <c r="E80" s="1"/>
      <c r="F80" s="1">
        <v>3.1500208999999999</v>
      </c>
      <c r="G80" s="1">
        <v>6.7771990000000004E-2</v>
      </c>
    </row>
    <row r="81" spans="1:7">
      <c r="A81">
        <v>79</v>
      </c>
      <c r="B81" s="1">
        <v>0.52602457000000002</v>
      </c>
      <c r="C81" s="1">
        <v>0.87662593</v>
      </c>
      <c r="D81" s="1">
        <v>2.2339294700000001</v>
      </c>
      <c r="E81" s="1"/>
      <c r="F81" s="1">
        <v>3.8578271599999998</v>
      </c>
      <c r="G81" s="1">
        <v>0.25995882999999997</v>
      </c>
    </row>
    <row r="82" spans="1:7">
      <c r="A82">
        <v>80</v>
      </c>
      <c r="B82" s="1">
        <v>0.27466030000000002</v>
      </c>
      <c r="C82" s="1">
        <v>0.13967594</v>
      </c>
      <c r="D82" s="1">
        <v>1.3273889699999999</v>
      </c>
      <c r="E82" s="1"/>
      <c r="F82" s="1">
        <v>0.54220959000000002</v>
      </c>
      <c r="G82" s="1">
        <v>0.22397019000000001</v>
      </c>
    </row>
    <row r="83" spans="1:7">
      <c r="A83">
        <v>81</v>
      </c>
      <c r="B83" s="1">
        <v>0.3062839</v>
      </c>
      <c r="C83" s="1">
        <v>0.14962807</v>
      </c>
      <c r="F83" s="1">
        <v>1.4360183500000001</v>
      </c>
      <c r="G83" s="1">
        <v>0.25423921999999999</v>
      </c>
    </row>
    <row r="84" spans="1:7">
      <c r="A84">
        <v>82</v>
      </c>
      <c r="B84" s="1">
        <v>1.96450258</v>
      </c>
      <c r="C84" s="1">
        <v>0.17211195000000001</v>
      </c>
      <c r="F84" s="1"/>
      <c r="G84" s="1">
        <v>0.20007058</v>
      </c>
    </row>
    <row r="85" spans="1:7">
      <c r="A85">
        <v>83</v>
      </c>
      <c r="B85" s="1">
        <v>2.7734536900000002</v>
      </c>
      <c r="C85" s="1">
        <v>7.8013029999999997E-2</v>
      </c>
      <c r="F85" s="1"/>
      <c r="G85" s="1">
        <v>0.15421915</v>
      </c>
    </row>
    <row r="86" spans="1:7">
      <c r="A86">
        <v>84</v>
      </c>
      <c r="B86" s="1">
        <v>1.72621878</v>
      </c>
      <c r="C86" s="1">
        <v>0.69094637999999997</v>
      </c>
      <c r="F86" s="1"/>
      <c r="G86" s="1">
        <v>9.3156299999999997E-2</v>
      </c>
    </row>
    <row r="87" spans="1:7">
      <c r="A87">
        <v>85</v>
      </c>
      <c r="B87" s="1">
        <v>1.4031176299999999</v>
      </c>
      <c r="C87" s="1">
        <v>0.23058625999999999</v>
      </c>
      <c r="F87" s="1"/>
      <c r="G87" s="1">
        <v>0.19663849</v>
      </c>
    </row>
    <row r="88" spans="1:7">
      <c r="A88">
        <v>86</v>
      </c>
      <c r="B88" s="1">
        <v>3.5247837</v>
      </c>
      <c r="C88" s="1">
        <v>0.27949425</v>
      </c>
      <c r="F88" s="1"/>
      <c r="G88" s="1">
        <v>2.8413770000000001E-2</v>
      </c>
    </row>
    <row r="89" spans="1:7">
      <c r="A89">
        <v>87</v>
      </c>
      <c r="B89" s="1">
        <v>2.8133235399999998</v>
      </c>
      <c r="C89" s="1">
        <v>0.16618136</v>
      </c>
      <c r="F89" s="1"/>
      <c r="G89" s="1">
        <v>0.34622009999999998</v>
      </c>
    </row>
    <row r="90" spans="1:7">
      <c r="A90">
        <v>88</v>
      </c>
      <c r="B90" s="1">
        <v>3.1292956200000002</v>
      </c>
      <c r="C90" s="1">
        <v>0.60200615999999996</v>
      </c>
      <c r="F90" s="1"/>
      <c r="G90" s="1">
        <v>0.56759309000000002</v>
      </c>
    </row>
    <row r="91" spans="1:7">
      <c r="A91">
        <v>89</v>
      </c>
      <c r="B91" s="1">
        <v>3.06734822</v>
      </c>
      <c r="C91" s="1">
        <v>0.84152923999999996</v>
      </c>
      <c r="F91" s="1"/>
      <c r="G91" s="1">
        <v>0.57618833000000003</v>
      </c>
    </row>
    <row r="92" spans="1:7">
      <c r="A92">
        <v>90</v>
      </c>
      <c r="B92" s="1">
        <v>0.56069464999999996</v>
      </c>
      <c r="C92" s="1">
        <v>0.50934915999999997</v>
      </c>
      <c r="F92" s="1"/>
      <c r="G92" s="1">
        <v>0.50662277</v>
      </c>
    </row>
    <row r="93" spans="1:7">
      <c r="A93">
        <v>91</v>
      </c>
      <c r="B93" s="1">
        <v>2.0747689899999999</v>
      </c>
      <c r="C93" s="1">
        <v>0.55155493</v>
      </c>
      <c r="F93" s="1"/>
      <c r="G93" s="1">
        <v>9.2166769999999995E-2</v>
      </c>
    </row>
    <row r="94" spans="1:7">
      <c r="A94">
        <v>92</v>
      </c>
      <c r="B94" s="1">
        <v>1.51647105</v>
      </c>
      <c r="C94" s="1">
        <v>0.54353211999999995</v>
      </c>
      <c r="F94" s="1"/>
      <c r="G94" s="1">
        <v>0.22749481999999999</v>
      </c>
    </row>
    <row r="95" spans="1:7">
      <c r="A95">
        <v>93</v>
      </c>
      <c r="B95" s="1">
        <v>0.69271331999999997</v>
      </c>
      <c r="C95" s="1">
        <v>1.12920869</v>
      </c>
      <c r="F95" s="1"/>
      <c r="G95" s="1">
        <v>0.26753368999999999</v>
      </c>
    </row>
    <row r="96" spans="1:7">
      <c r="A96">
        <v>94</v>
      </c>
      <c r="B96" s="1">
        <v>0.81425219999999998</v>
      </c>
      <c r="C96" s="1">
        <v>0.25625901000000001</v>
      </c>
    </row>
    <row r="97" spans="1:3">
      <c r="A97">
        <v>95</v>
      </c>
      <c r="B97" s="1">
        <v>1.2614105200000001</v>
      </c>
      <c r="C97" s="1">
        <v>0.78455817999999999</v>
      </c>
    </row>
    <row r="98" spans="1:3">
      <c r="A98">
        <v>96</v>
      </c>
      <c r="B98" s="1">
        <v>1.8267359599999999</v>
      </c>
      <c r="C98" s="1">
        <v>0.24583975</v>
      </c>
    </row>
    <row r="99" spans="1:3">
      <c r="A99">
        <v>97</v>
      </c>
      <c r="B99" s="1">
        <v>0.38425614000000002</v>
      </c>
      <c r="C99" s="1">
        <v>0.36427082</v>
      </c>
    </row>
    <row r="100" spans="1:3">
      <c r="A100">
        <v>98</v>
      </c>
      <c r="B100" s="1">
        <v>1.12545111</v>
      </c>
      <c r="C100" s="1">
        <v>0.86492712000000005</v>
      </c>
    </row>
    <row r="101" spans="1:3">
      <c r="A101">
        <v>99</v>
      </c>
      <c r="B101" s="1">
        <v>0.67100132000000001</v>
      </c>
      <c r="C101" s="1">
        <v>2.0019351900000002</v>
      </c>
    </row>
    <row r="102" spans="1:3">
      <c r="A102">
        <v>100</v>
      </c>
      <c r="B102" s="1">
        <v>1.01246323</v>
      </c>
      <c r="C102" s="1">
        <v>0.88517694000000002</v>
      </c>
    </row>
    <row r="103" spans="1:3">
      <c r="A103">
        <v>101</v>
      </c>
      <c r="B103" s="1">
        <v>1.015855</v>
      </c>
      <c r="C103" s="1">
        <v>0.77503237999999997</v>
      </c>
    </row>
    <row r="104" spans="1:3">
      <c r="A104">
        <v>102</v>
      </c>
      <c r="B104" s="1">
        <v>1.48882819</v>
      </c>
      <c r="C104" s="1">
        <v>0.80580304000000003</v>
      </c>
    </row>
    <row r="105" spans="1:3">
      <c r="A105">
        <v>103</v>
      </c>
      <c r="B105" s="1">
        <v>1.88360544</v>
      </c>
      <c r="C105" s="1">
        <v>0.43568295000000001</v>
      </c>
    </row>
    <row r="106" spans="1:3">
      <c r="A106">
        <v>104</v>
      </c>
      <c r="B106" s="1">
        <v>2.0464763600000002</v>
      </c>
      <c r="C106" s="1">
        <v>0.14743479000000001</v>
      </c>
    </row>
    <row r="107" spans="1:3">
      <c r="A107">
        <v>105</v>
      </c>
      <c r="B107" s="1">
        <v>2.0748095100000001</v>
      </c>
      <c r="C107" s="1">
        <v>0.13604047</v>
      </c>
    </row>
    <row r="108" spans="1:3">
      <c r="A108">
        <v>106</v>
      </c>
      <c r="B108" s="1">
        <v>1.0233498999999999</v>
      </c>
      <c r="C108" s="1">
        <v>0.16130688000000001</v>
      </c>
    </row>
    <row r="109" spans="1:3">
      <c r="A109">
        <v>107</v>
      </c>
      <c r="B109" s="1">
        <v>0.53886080999999997</v>
      </c>
      <c r="C109" s="1">
        <v>0.25105950999999999</v>
      </c>
    </row>
    <row r="110" spans="1:3">
      <c r="A110">
        <v>108</v>
      </c>
      <c r="B110" s="1">
        <v>1.2419731199999999</v>
      </c>
      <c r="C110" s="1">
        <v>0.30604019999999998</v>
      </c>
    </row>
    <row r="111" spans="1:3">
      <c r="A111">
        <v>109</v>
      </c>
      <c r="B111" s="1">
        <v>1.53097291</v>
      </c>
      <c r="C111" s="1">
        <v>0.94001551999999999</v>
      </c>
    </row>
    <row r="112" spans="1:3">
      <c r="A112">
        <v>110</v>
      </c>
      <c r="B112" s="1">
        <v>0.18509057000000001</v>
      </c>
      <c r="C112" s="1">
        <v>1.3215704500000001</v>
      </c>
    </row>
    <row r="113" spans="1:3">
      <c r="A113">
        <v>111</v>
      </c>
      <c r="B113" s="1">
        <v>0.69494765999999997</v>
      </c>
      <c r="C113" s="1">
        <v>0.19055430000000001</v>
      </c>
    </row>
    <row r="114" spans="1:3">
      <c r="A114">
        <v>112</v>
      </c>
      <c r="B114" s="1">
        <v>0.36512376000000002</v>
      </c>
      <c r="C114" s="1">
        <v>0.23972625</v>
      </c>
    </row>
    <row r="115" spans="1:3">
      <c r="A115">
        <v>113</v>
      </c>
      <c r="B115" s="1">
        <v>0.27888500999999999</v>
      </c>
      <c r="C115" s="1">
        <v>1.5381830400000001</v>
      </c>
    </row>
    <row r="116" spans="1:3">
      <c r="A116">
        <v>114</v>
      </c>
      <c r="B116" s="1">
        <v>0.17162483000000001</v>
      </c>
      <c r="C116" s="1">
        <v>2.3709583799999998</v>
      </c>
    </row>
    <row r="117" spans="1:3">
      <c r="A117">
        <v>115</v>
      </c>
      <c r="B117" s="1">
        <v>0.25766041000000001</v>
      </c>
      <c r="C117" s="1">
        <v>1.0882421900000001</v>
      </c>
    </row>
    <row r="118" spans="1:3">
      <c r="A118">
        <v>116</v>
      </c>
      <c r="B118" s="1">
        <v>0.16618136</v>
      </c>
      <c r="C118" s="1">
        <v>0.58354408000000002</v>
      </c>
    </row>
    <row r="119" spans="1:3">
      <c r="A119">
        <v>117</v>
      </c>
      <c r="B119" s="1">
        <v>0.15239059999999999</v>
      </c>
      <c r="C119" s="1">
        <v>0.20745261000000001</v>
      </c>
    </row>
    <row r="120" spans="1:3">
      <c r="A120">
        <v>118</v>
      </c>
      <c r="B120" s="1">
        <v>0.47350111</v>
      </c>
      <c r="C120" s="1">
        <v>0.28668412999999998</v>
      </c>
    </row>
    <row r="121" spans="1:3">
      <c r="A121">
        <v>119</v>
      </c>
      <c r="B121" s="1">
        <v>0.95279097000000001</v>
      </c>
      <c r="C121" s="1">
        <v>1.4317352800000001</v>
      </c>
    </row>
    <row r="122" spans="1:3">
      <c r="A122">
        <v>120</v>
      </c>
      <c r="B122" s="1">
        <v>0.64691314</v>
      </c>
      <c r="C122" s="1">
        <v>2.5934002399999998</v>
      </c>
    </row>
    <row r="123" spans="1:3">
      <c r="A123">
        <v>121</v>
      </c>
      <c r="B123" s="1">
        <v>2.37400513</v>
      </c>
      <c r="C123" s="1">
        <v>2.36342322</v>
      </c>
    </row>
    <row r="124" spans="1:3">
      <c r="A124">
        <v>122</v>
      </c>
      <c r="B124" s="1">
        <v>1.89459369</v>
      </c>
      <c r="C124" s="1">
        <v>2.2623373299999998</v>
      </c>
    </row>
    <row r="125" spans="1:3">
      <c r="A125">
        <v>123</v>
      </c>
      <c r="B125" s="1">
        <v>0.84329617999999995</v>
      </c>
      <c r="C125" s="1">
        <v>0.29155887000000003</v>
      </c>
    </row>
    <row r="126" spans="1:3">
      <c r="A126">
        <v>124</v>
      </c>
      <c r="B126" s="1">
        <v>0.28386081000000002</v>
      </c>
      <c r="C126" s="1">
        <v>1.35810933</v>
      </c>
    </row>
    <row r="127" spans="1:3">
      <c r="A127">
        <v>125</v>
      </c>
      <c r="B127" s="1">
        <v>0.39341639</v>
      </c>
      <c r="C127" s="1">
        <v>0.73548754000000005</v>
      </c>
    </row>
    <row r="128" spans="1:3">
      <c r="A128">
        <v>126</v>
      </c>
      <c r="B128" s="1">
        <v>0.98815162000000001</v>
      </c>
      <c r="C128" s="1">
        <v>0.28597329999999999</v>
      </c>
    </row>
    <row r="129" spans="1:3">
      <c r="A129">
        <v>127</v>
      </c>
      <c r="B129" s="1">
        <v>2.8639171499999998</v>
      </c>
      <c r="C129" s="1">
        <v>0.51357386999999999</v>
      </c>
    </row>
    <row r="130" spans="1:3">
      <c r="A130">
        <v>128</v>
      </c>
      <c r="B130" s="1">
        <v>0.71812211000000004</v>
      </c>
      <c r="C130" s="1">
        <v>0.36232070999999999</v>
      </c>
    </row>
    <row r="131" spans="1:3">
      <c r="A131">
        <v>129</v>
      </c>
      <c r="B131" s="1">
        <v>0.92890569000000001</v>
      </c>
      <c r="C131" s="1">
        <v>1.1964977000000001</v>
      </c>
    </row>
    <row r="132" spans="1:3">
      <c r="A132">
        <v>130</v>
      </c>
      <c r="B132" s="1">
        <v>1.29106375</v>
      </c>
      <c r="C132" s="1">
        <v>0.72785080000000002</v>
      </c>
    </row>
    <row r="133" spans="1:3">
      <c r="A133">
        <v>131</v>
      </c>
      <c r="B133" s="1">
        <v>3.5703604499999999</v>
      </c>
      <c r="C133" s="1">
        <v>0.61433501000000001</v>
      </c>
    </row>
    <row r="134" spans="1:3">
      <c r="A134">
        <v>132</v>
      </c>
      <c r="B134" s="1">
        <v>0.62308865000000002</v>
      </c>
      <c r="C134" s="1">
        <v>1.62665613</v>
      </c>
    </row>
    <row r="135" spans="1:3">
      <c r="A135">
        <v>133</v>
      </c>
      <c r="B135" s="1">
        <v>0.80271576</v>
      </c>
      <c r="C135" s="1">
        <v>2.21210927</v>
      </c>
    </row>
    <row r="136" spans="1:3">
      <c r="A136">
        <v>134</v>
      </c>
      <c r="B136" s="1">
        <v>1.51937542</v>
      </c>
      <c r="C136" s="1">
        <v>1.17358721</v>
      </c>
    </row>
    <row r="137" spans="1:3">
      <c r="A137">
        <v>135</v>
      </c>
      <c r="B137" s="1">
        <v>0.30918854000000001</v>
      </c>
      <c r="C137" s="1">
        <v>0.59114003000000004</v>
      </c>
    </row>
    <row r="138" spans="1:3">
      <c r="A138">
        <v>136</v>
      </c>
      <c r="B138" s="1">
        <v>0.56138522000000002</v>
      </c>
      <c r="C138" s="1">
        <v>2.2848617400000002</v>
      </c>
    </row>
    <row r="139" spans="1:3">
      <c r="A139">
        <v>137</v>
      </c>
      <c r="B139" s="1">
        <v>0.71406004000000001</v>
      </c>
      <c r="C139" s="1">
        <v>0.86868444</v>
      </c>
    </row>
    <row r="140" spans="1:3">
      <c r="A140">
        <v>138</v>
      </c>
      <c r="B140" s="1"/>
      <c r="C140" s="1">
        <v>0.23320614000000001</v>
      </c>
    </row>
    <row r="141" spans="1:3">
      <c r="A141">
        <v>139</v>
      </c>
      <c r="B141" s="1"/>
      <c r="C141" s="1">
        <v>0.27752388</v>
      </c>
    </row>
    <row r="142" spans="1:3">
      <c r="A142">
        <v>140</v>
      </c>
      <c r="B142" s="1"/>
      <c r="C142" s="1">
        <v>0.34901733000000001</v>
      </c>
    </row>
    <row r="143" spans="1:3">
      <c r="A143">
        <v>141</v>
      </c>
      <c r="B143" s="1"/>
      <c r="C143" s="1">
        <v>0.36863737000000002</v>
      </c>
    </row>
    <row r="144" spans="1:3">
      <c r="A144">
        <v>142</v>
      </c>
      <c r="B144" s="1"/>
      <c r="C144" s="1">
        <v>0.77878968999999998</v>
      </c>
    </row>
    <row r="145" spans="1:3">
      <c r="A145">
        <v>143</v>
      </c>
      <c r="B145" s="1"/>
      <c r="C145" s="1">
        <v>1.37559662</v>
      </c>
    </row>
    <row r="146" spans="1:3">
      <c r="A146">
        <v>144</v>
      </c>
      <c r="B146" s="1"/>
      <c r="C146" s="1">
        <v>0.28548590000000001</v>
      </c>
    </row>
    <row r="147" spans="1:3">
      <c r="A147">
        <v>145</v>
      </c>
      <c r="B147" s="1"/>
      <c r="C147" s="1">
        <v>1.31637095</v>
      </c>
    </row>
    <row r="148" spans="1:3">
      <c r="A148">
        <v>146</v>
      </c>
      <c r="B148" s="1"/>
      <c r="C148" s="1">
        <v>1.06667231</v>
      </c>
    </row>
    <row r="149" spans="1:3">
      <c r="A149">
        <v>147</v>
      </c>
      <c r="B149" s="1"/>
      <c r="C149" s="1">
        <v>0.30027198999999999</v>
      </c>
    </row>
    <row r="150" spans="1:3">
      <c r="A150">
        <v>148</v>
      </c>
      <c r="B150" s="1"/>
      <c r="C150" s="1">
        <v>0.61396945999999997</v>
      </c>
    </row>
    <row r="151" spans="1:3">
      <c r="A151">
        <v>149</v>
      </c>
      <c r="B151" s="1"/>
      <c r="C151" s="1">
        <v>8.4878149999999999E-2</v>
      </c>
    </row>
    <row r="152" spans="1:3">
      <c r="A152">
        <v>150</v>
      </c>
      <c r="B152" s="1"/>
      <c r="C152" s="1">
        <v>0.18899025999999999</v>
      </c>
    </row>
    <row r="153" spans="1:3">
      <c r="A153">
        <v>151</v>
      </c>
      <c r="B153" s="1"/>
      <c r="C153" s="1">
        <v>0.11363790999999999</v>
      </c>
    </row>
    <row r="154" spans="1:3">
      <c r="A154">
        <v>152</v>
      </c>
      <c r="B154" s="1"/>
      <c r="C154" s="1">
        <v>0.27730071000000001</v>
      </c>
    </row>
    <row r="155" spans="1:3">
      <c r="A155">
        <v>153</v>
      </c>
      <c r="B155" s="1"/>
      <c r="C155" s="1">
        <v>0.25038920999999997</v>
      </c>
    </row>
    <row r="156" spans="1:3">
      <c r="A156">
        <v>154</v>
      </c>
      <c r="B156" s="1"/>
      <c r="C156" s="1">
        <v>0.27703675</v>
      </c>
    </row>
    <row r="157" spans="1:3">
      <c r="A157">
        <v>155</v>
      </c>
      <c r="B157" s="1"/>
      <c r="C157" s="1">
        <v>0.24787065</v>
      </c>
    </row>
    <row r="158" spans="1:3">
      <c r="A158">
        <v>156</v>
      </c>
      <c r="B158" s="1"/>
      <c r="C158" s="1">
        <v>0.16352069</v>
      </c>
    </row>
    <row r="159" spans="1:3">
      <c r="A159">
        <v>157</v>
      </c>
      <c r="B159" s="1"/>
      <c r="C159" s="1">
        <v>0.34326964999999998</v>
      </c>
    </row>
    <row r="160" spans="1:3">
      <c r="A160">
        <v>158</v>
      </c>
      <c r="B160" s="1"/>
      <c r="C160" s="1">
        <v>0.50599819000000001</v>
      </c>
    </row>
    <row r="161" spans="1:3">
      <c r="A161">
        <v>159</v>
      </c>
      <c r="B161" s="1"/>
      <c r="C161" s="1">
        <v>1.8739175400000001</v>
      </c>
    </row>
    <row r="162" spans="1:3">
      <c r="A162">
        <v>160</v>
      </c>
      <c r="B162" s="1"/>
      <c r="C162" s="1">
        <v>1.73357103</v>
      </c>
    </row>
    <row r="163" spans="1:3">
      <c r="A163">
        <v>161</v>
      </c>
      <c r="B163" s="1"/>
      <c r="C163" s="1">
        <v>0.72031537999999995</v>
      </c>
    </row>
    <row r="164" spans="1:3">
      <c r="A164">
        <v>162</v>
      </c>
      <c r="B164" s="1"/>
      <c r="C164" s="1">
        <v>0.86431760999999996</v>
      </c>
    </row>
    <row r="165" spans="1:3">
      <c r="A165">
        <v>163</v>
      </c>
      <c r="B165" s="1"/>
      <c r="C165" s="1">
        <v>1.05312497</v>
      </c>
    </row>
    <row r="166" spans="1:3">
      <c r="A166">
        <v>164</v>
      </c>
      <c r="B166" s="1"/>
      <c r="C166" s="1">
        <v>0.38681548999999998</v>
      </c>
    </row>
    <row r="167" spans="1:3">
      <c r="A167">
        <v>165</v>
      </c>
      <c r="B167" s="1"/>
      <c r="C167" s="1">
        <v>0.34247723000000002</v>
      </c>
    </row>
    <row r="168" spans="1:3">
      <c r="A168">
        <v>166</v>
      </c>
      <c r="B168" s="1"/>
      <c r="C168" s="1">
        <v>2.2811449499999998</v>
      </c>
    </row>
    <row r="169" spans="1:3">
      <c r="A169">
        <v>167</v>
      </c>
      <c r="B169" s="1"/>
      <c r="C169" s="1">
        <v>0.10366551</v>
      </c>
    </row>
    <row r="170" spans="1:3">
      <c r="A170">
        <v>168</v>
      </c>
      <c r="B170" s="1"/>
      <c r="C170" s="1">
        <v>0.11365817</v>
      </c>
    </row>
    <row r="171" spans="1:3">
      <c r="A171">
        <v>169</v>
      </c>
      <c r="B171" s="1"/>
      <c r="C171" s="1">
        <v>0.11327236</v>
      </c>
    </row>
    <row r="172" spans="1:3">
      <c r="A172">
        <v>170</v>
      </c>
      <c r="B172" s="1"/>
      <c r="C172" s="1">
        <v>7.5433680000000003E-2</v>
      </c>
    </row>
    <row r="173" spans="1:3">
      <c r="A173">
        <v>171</v>
      </c>
      <c r="B173" s="1"/>
      <c r="C173" s="1">
        <v>0.84979548999999999</v>
      </c>
    </row>
    <row r="174" spans="1:3">
      <c r="A174">
        <v>172</v>
      </c>
      <c r="B174" s="1"/>
      <c r="C174" s="1">
        <v>2.3703896599999998</v>
      </c>
    </row>
    <row r="175" spans="1:3">
      <c r="A175">
        <v>173</v>
      </c>
      <c r="B175" s="1"/>
      <c r="C175" s="1">
        <v>1.1375157300000001</v>
      </c>
    </row>
    <row r="176" spans="1:3">
      <c r="A176">
        <v>174</v>
      </c>
      <c r="B176" s="1"/>
      <c r="C176" s="1">
        <v>1.3241906000000001</v>
      </c>
    </row>
    <row r="177" spans="1:3">
      <c r="A177">
        <v>175</v>
      </c>
      <c r="B177" s="1"/>
      <c r="C177" s="1">
        <v>0.81567385000000003</v>
      </c>
    </row>
    <row r="178" spans="1:3">
      <c r="A178">
        <v>176</v>
      </c>
      <c r="B178" s="1"/>
      <c r="C178" s="1">
        <v>0.84591632999999999</v>
      </c>
    </row>
    <row r="179" spans="1:3">
      <c r="A179">
        <v>177</v>
      </c>
      <c r="B179" s="1"/>
      <c r="C179" s="1">
        <v>0.40119550999999998</v>
      </c>
    </row>
    <row r="180" spans="1:3">
      <c r="A180">
        <v>178</v>
      </c>
      <c r="B180" s="1"/>
      <c r="C180" s="1">
        <v>0.33234246000000001</v>
      </c>
    </row>
    <row r="181" spans="1:3">
      <c r="A181">
        <v>179</v>
      </c>
      <c r="B181" s="1"/>
      <c r="C181" s="1">
        <v>2.7091503700000001</v>
      </c>
    </row>
    <row r="182" spans="1:3">
      <c r="A182">
        <v>180</v>
      </c>
      <c r="B182" s="1"/>
      <c r="C182" s="1">
        <v>0.10023295</v>
      </c>
    </row>
    <row r="183" spans="1:3">
      <c r="A183">
        <v>181</v>
      </c>
      <c r="B183" s="1"/>
      <c r="C183" s="1">
        <v>0.22745873</v>
      </c>
    </row>
    <row r="184" spans="1:3">
      <c r="A184">
        <v>182</v>
      </c>
      <c r="B184" s="1"/>
      <c r="C184" s="1">
        <v>0.25833071000000002</v>
      </c>
    </row>
    <row r="185" spans="1:3">
      <c r="A185">
        <v>183</v>
      </c>
      <c r="B185" s="1"/>
      <c r="C185" s="1">
        <v>1.34238898</v>
      </c>
    </row>
    <row r="186" spans="1:3">
      <c r="A186">
        <v>184</v>
      </c>
      <c r="B186" s="1"/>
      <c r="C186" s="1">
        <v>0.20976800000000001</v>
      </c>
    </row>
  </sheetData>
  <mergeCells count="3">
    <mergeCell ref="B1:C1"/>
    <mergeCell ref="D1:E1"/>
    <mergeCell ref="F1:G1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2B3FB-4CC0-0F4D-A6EE-A440FA965DB4}">
  <dimension ref="A2:J8"/>
  <sheetViews>
    <sheetView workbookViewId="0">
      <selection activeCell="J11" sqref="J11"/>
    </sheetView>
  </sheetViews>
  <sheetFormatPr baseColWidth="10" defaultRowHeight="20"/>
  <sheetData>
    <row r="2" spans="1:10">
      <c r="C2" s="2" t="s">
        <v>27</v>
      </c>
      <c r="D2" s="2"/>
      <c r="E2" s="2"/>
      <c r="F2" s="2"/>
      <c r="G2" s="2" t="s">
        <v>28</v>
      </c>
      <c r="H2" s="2"/>
      <c r="I2" s="2"/>
      <c r="J2" s="2"/>
    </row>
    <row r="3" spans="1:10">
      <c r="B3" t="s">
        <v>23</v>
      </c>
      <c r="C3" t="s">
        <v>18</v>
      </c>
      <c r="D3" t="s">
        <v>24</v>
      </c>
      <c r="E3" t="s">
        <v>25</v>
      </c>
      <c r="F3" t="s">
        <v>26</v>
      </c>
      <c r="G3" t="s">
        <v>18</v>
      </c>
      <c r="H3" t="s">
        <v>24</v>
      </c>
      <c r="I3" t="s">
        <v>25</v>
      </c>
      <c r="J3" t="s">
        <v>26</v>
      </c>
    </row>
    <row r="4" spans="1:10">
      <c r="A4">
        <v>1</v>
      </c>
      <c r="B4">
        <v>3.0140167999999998E-2</v>
      </c>
      <c r="C4">
        <v>1</v>
      </c>
      <c r="D4">
        <v>0.89770329199999999</v>
      </c>
      <c r="E4">
        <v>0.80877890900000005</v>
      </c>
      <c r="F4">
        <v>0.64950738100000005</v>
      </c>
      <c r="G4">
        <v>3.3920481370000002</v>
      </c>
      <c r="H4">
        <v>1.014350707</v>
      </c>
      <c r="I4">
        <v>0.71086751999999997</v>
      </c>
      <c r="J4">
        <v>0.65952994899999995</v>
      </c>
    </row>
    <row r="5" spans="1:10">
      <c r="A5">
        <v>2</v>
      </c>
      <c r="B5">
        <v>3.7547503000000003E-2</v>
      </c>
      <c r="C5">
        <v>1</v>
      </c>
      <c r="D5">
        <v>0.51489088900000002</v>
      </c>
      <c r="E5">
        <v>1.675756018</v>
      </c>
      <c r="F5">
        <v>0.50354616600000002</v>
      </c>
      <c r="G5">
        <v>5.3381677329999997</v>
      </c>
      <c r="H5">
        <v>1.0540891020000001</v>
      </c>
      <c r="I5">
        <v>0.57203965599999995</v>
      </c>
      <c r="J5">
        <v>0.50483425900000001</v>
      </c>
    </row>
    <row r="6" spans="1:10">
      <c r="A6">
        <v>3</v>
      </c>
      <c r="B6">
        <v>2.2313639999999999E-2</v>
      </c>
      <c r="C6">
        <v>1</v>
      </c>
      <c r="D6">
        <v>0.78283133999999999</v>
      </c>
      <c r="E6">
        <v>1.4302490000000001</v>
      </c>
      <c r="F6">
        <v>1.6894019</v>
      </c>
      <c r="G6">
        <v>1.7121724199999999</v>
      </c>
      <c r="H6">
        <v>0.29894249000000001</v>
      </c>
      <c r="I6">
        <v>1.6079780299999999</v>
      </c>
      <c r="J6">
        <v>1.23457097</v>
      </c>
    </row>
    <row r="7" spans="1:10">
      <c r="A7">
        <v>4</v>
      </c>
      <c r="B7">
        <v>7.1544720000000006E-2</v>
      </c>
      <c r="C7">
        <v>1</v>
      </c>
      <c r="D7">
        <v>1.8602574300000001</v>
      </c>
      <c r="E7">
        <v>3.13405004</v>
      </c>
      <c r="F7">
        <v>0.71336745000000001</v>
      </c>
      <c r="G7">
        <v>1.93040922</v>
      </c>
      <c r="H7">
        <v>1.9564080500000001</v>
      </c>
      <c r="I7">
        <v>2.1920243699999999</v>
      </c>
      <c r="J7">
        <v>1.6616017700000001</v>
      </c>
    </row>
    <row r="8" spans="1:10">
      <c r="A8">
        <v>5</v>
      </c>
      <c r="B8">
        <v>1.62098E-2</v>
      </c>
      <c r="C8">
        <v>1</v>
      </c>
      <c r="D8">
        <v>0.17966030999999999</v>
      </c>
      <c r="E8">
        <v>0.47677889000000001</v>
      </c>
      <c r="F8">
        <v>0.33175877999999998</v>
      </c>
      <c r="G8">
        <v>0.53971692999999998</v>
      </c>
      <c r="H8">
        <v>0.17466106000000001</v>
      </c>
      <c r="I8">
        <v>0.14960624</v>
      </c>
      <c r="J8">
        <v>0.33186114999999999</v>
      </c>
    </row>
  </sheetData>
  <mergeCells count="2">
    <mergeCell ref="C2:F2"/>
    <mergeCell ref="G2:J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10BCA-16D8-ED41-96A0-77C5724A55C7}">
  <dimension ref="A3:G231"/>
  <sheetViews>
    <sheetView topLeftCell="A203" workbookViewId="0">
      <selection activeCell="E6" sqref="E5:E231"/>
    </sheetView>
  </sheetViews>
  <sheetFormatPr baseColWidth="10" defaultRowHeight="20"/>
  <sheetData>
    <row r="3" spans="1:7">
      <c r="B3" s="2" t="s">
        <v>16</v>
      </c>
      <c r="C3" s="2"/>
      <c r="F3" s="2" t="s">
        <v>17</v>
      </c>
      <c r="G3" s="2"/>
    </row>
    <row r="4" spans="1:7">
      <c r="B4" t="s">
        <v>27</v>
      </c>
      <c r="C4" t="s">
        <v>29</v>
      </c>
      <c r="F4" t="s">
        <v>27</v>
      </c>
      <c r="G4" t="s">
        <v>29</v>
      </c>
    </row>
    <row r="5" spans="1:7">
      <c r="A5">
        <v>1</v>
      </c>
      <c r="B5" s="1">
        <v>651.72799999999995</v>
      </c>
      <c r="C5" s="1">
        <v>322.17</v>
      </c>
      <c r="E5">
        <v>1</v>
      </c>
      <c r="F5" s="1">
        <v>648.26599999999996</v>
      </c>
      <c r="G5" s="1">
        <v>173.066</v>
      </c>
    </row>
    <row r="6" spans="1:7">
      <c r="A6">
        <v>2</v>
      </c>
      <c r="B6" s="1">
        <v>1058.8340000000001</v>
      </c>
      <c r="C6" s="1">
        <v>120.015</v>
      </c>
      <c r="E6">
        <v>2</v>
      </c>
      <c r="F6" s="1">
        <v>1063.759</v>
      </c>
      <c r="G6" s="1">
        <v>29.221</v>
      </c>
    </row>
    <row r="7" spans="1:7">
      <c r="A7">
        <v>3</v>
      </c>
      <c r="B7" s="1">
        <v>1229.5039999999999</v>
      </c>
      <c r="C7" s="1">
        <v>59.375</v>
      </c>
      <c r="E7">
        <v>3</v>
      </c>
      <c r="F7" s="1">
        <v>1168.5309999999999</v>
      </c>
      <c r="G7" s="1">
        <v>35.610999999999997</v>
      </c>
    </row>
    <row r="8" spans="1:7">
      <c r="A8">
        <v>4</v>
      </c>
      <c r="B8" s="1">
        <v>879.178</v>
      </c>
      <c r="C8" s="1">
        <v>273.97800000000001</v>
      </c>
      <c r="E8">
        <v>4</v>
      </c>
      <c r="F8" s="1">
        <v>235.90199999999999</v>
      </c>
      <c r="G8" s="1">
        <v>47.725999999999999</v>
      </c>
    </row>
    <row r="9" spans="1:7">
      <c r="A9">
        <v>5</v>
      </c>
      <c r="B9" s="1">
        <v>1232.366</v>
      </c>
      <c r="C9" s="1">
        <v>332.221</v>
      </c>
      <c r="E9">
        <v>5</v>
      </c>
      <c r="F9" s="1">
        <v>372.75799999999998</v>
      </c>
      <c r="G9" s="1">
        <v>115.22199999999999</v>
      </c>
    </row>
    <row r="10" spans="1:7">
      <c r="A10">
        <v>6</v>
      </c>
      <c r="B10" s="1">
        <v>797.96900000000005</v>
      </c>
      <c r="C10" s="1">
        <v>91.924999999999997</v>
      </c>
      <c r="E10">
        <v>6</v>
      </c>
      <c r="F10" s="1">
        <v>382.94299999999998</v>
      </c>
      <c r="G10" s="1">
        <v>138.65299999999999</v>
      </c>
    </row>
    <row r="11" spans="1:7">
      <c r="A11">
        <v>7</v>
      </c>
      <c r="B11" s="1">
        <v>991.27099999999996</v>
      </c>
      <c r="C11" s="1">
        <v>91.525999999999996</v>
      </c>
      <c r="E11">
        <v>7</v>
      </c>
      <c r="F11" s="1">
        <v>455.09800000000001</v>
      </c>
      <c r="G11" s="1">
        <v>20.501000000000001</v>
      </c>
    </row>
    <row r="12" spans="1:7">
      <c r="A12">
        <v>8</v>
      </c>
      <c r="B12" s="1">
        <v>723.41700000000003</v>
      </c>
      <c r="C12" s="1">
        <v>177.19300000000001</v>
      </c>
      <c r="E12">
        <v>8</v>
      </c>
      <c r="F12" s="1">
        <v>467.47899999999998</v>
      </c>
      <c r="G12" s="1">
        <v>40.869999999999997</v>
      </c>
    </row>
    <row r="13" spans="1:7">
      <c r="A13">
        <v>9</v>
      </c>
      <c r="B13" s="1">
        <v>946.87300000000005</v>
      </c>
      <c r="C13" s="1">
        <v>97.582999999999998</v>
      </c>
      <c r="E13">
        <v>9</v>
      </c>
      <c r="F13" s="1">
        <v>472.13900000000001</v>
      </c>
      <c r="G13" s="1">
        <v>122.012</v>
      </c>
    </row>
    <row r="14" spans="1:7">
      <c r="A14">
        <v>10</v>
      </c>
      <c r="B14" s="1">
        <v>655.72199999999998</v>
      </c>
      <c r="C14" s="1">
        <v>67.561999999999998</v>
      </c>
      <c r="E14">
        <v>10</v>
      </c>
      <c r="F14" s="1">
        <v>445.97899999999998</v>
      </c>
      <c r="G14" s="1">
        <v>188.90899999999999</v>
      </c>
    </row>
    <row r="15" spans="1:7">
      <c r="A15">
        <v>11</v>
      </c>
      <c r="B15" s="1">
        <v>1314.106</v>
      </c>
      <c r="C15" s="1">
        <v>250.88</v>
      </c>
      <c r="E15">
        <v>11</v>
      </c>
      <c r="F15" s="1">
        <v>307.59199999999998</v>
      </c>
      <c r="G15" s="1">
        <v>116.754</v>
      </c>
    </row>
    <row r="16" spans="1:7">
      <c r="A16">
        <v>12</v>
      </c>
      <c r="B16" s="1">
        <v>885.63400000000001</v>
      </c>
      <c r="C16" s="1">
        <v>78.679000000000002</v>
      </c>
      <c r="E16">
        <v>12</v>
      </c>
      <c r="F16" s="1">
        <v>428.87200000000001</v>
      </c>
      <c r="G16" s="1">
        <v>306.59399999999999</v>
      </c>
    </row>
    <row r="17" spans="1:7">
      <c r="A17">
        <v>13</v>
      </c>
      <c r="B17" s="1">
        <v>675.29200000000003</v>
      </c>
      <c r="C17" s="1">
        <v>178.125</v>
      </c>
      <c r="E17">
        <v>13</v>
      </c>
      <c r="F17" s="1">
        <v>137.45500000000001</v>
      </c>
      <c r="G17" s="1">
        <v>65.366</v>
      </c>
    </row>
    <row r="18" spans="1:7">
      <c r="A18">
        <v>14</v>
      </c>
      <c r="B18" s="1">
        <v>813.61199999999997</v>
      </c>
      <c r="C18" s="1">
        <v>74.685000000000002</v>
      </c>
      <c r="E18">
        <v>14</v>
      </c>
      <c r="F18" s="1">
        <v>103.70699999999999</v>
      </c>
      <c r="G18" s="1">
        <v>125.473</v>
      </c>
    </row>
    <row r="19" spans="1:7">
      <c r="A19">
        <v>15</v>
      </c>
      <c r="B19" s="1">
        <v>297.80799999999999</v>
      </c>
      <c r="C19" s="1">
        <v>134.26</v>
      </c>
      <c r="E19">
        <v>15</v>
      </c>
      <c r="F19" s="1">
        <v>993.53399999999999</v>
      </c>
      <c r="G19" s="1">
        <v>142.714</v>
      </c>
    </row>
    <row r="20" spans="1:7">
      <c r="A20">
        <v>16</v>
      </c>
      <c r="B20" s="1">
        <v>627.1</v>
      </c>
      <c r="C20" s="1">
        <v>97.45</v>
      </c>
      <c r="E20">
        <v>16</v>
      </c>
      <c r="F20" s="1">
        <v>558.53800000000001</v>
      </c>
      <c r="G20" s="1">
        <v>56.113999999999997</v>
      </c>
    </row>
    <row r="21" spans="1:7">
      <c r="A21">
        <v>17</v>
      </c>
      <c r="B21" s="1">
        <v>783.79100000000005</v>
      </c>
      <c r="C21" s="1">
        <v>103.84</v>
      </c>
      <c r="E21">
        <v>17</v>
      </c>
      <c r="F21" s="1">
        <v>625.90099999999995</v>
      </c>
      <c r="G21" s="1">
        <v>86.933000000000007</v>
      </c>
    </row>
    <row r="22" spans="1:7">
      <c r="A22">
        <v>18</v>
      </c>
      <c r="B22" s="1">
        <v>548.35400000000004</v>
      </c>
      <c r="C22" s="1">
        <v>118.218</v>
      </c>
      <c r="E22">
        <v>18</v>
      </c>
      <c r="F22" s="1">
        <v>726.47900000000004</v>
      </c>
      <c r="G22" s="1">
        <v>72.421999999999997</v>
      </c>
    </row>
    <row r="23" spans="1:7">
      <c r="A23">
        <v>19</v>
      </c>
      <c r="B23" s="1">
        <v>659.38300000000004</v>
      </c>
      <c r="C23" s="1">
        <v>143.37899999999999</v>
      </c>
      <c r="E23">
        <v>19</v>
      </c>
      <c r="F23" s="1">
        <v>452.83499999999998</v>
      </c>
      <c r="G23" s="1">
        <v>187.31100000000001</v>
      </c>
    </row>
    <row r="24" spans="1:7">
      <c r="A24">
        <v>20</v>
      </c>
      <c r="B24" s="1">
        <v>601.40599999999995</v>
      </c>
      <c r="C24" s="1">
        <v>105.437</v>
      </c>
      <c r="E24">
        <v>20</v>
      </c>
      <c r="F24" s="1">
        <v>451.77</v>
      </c>
      <c r="G24" s="1">
        <v>146.97399999999999</v>
      </c>
    </row>
    <row r="25" spans="1:7">
      <c r="A25">
        <v>21</v>
      </c>
      <c r="B25" s="1">
        <v>547.822</v>
      </c>
      <c r="C25" s="1">
        <v>168.80600000000001</v>
      </c>
      <c r="E25">
        <v>21</v>
      </c>
      <c r="F25" s="1">
        <v>732.33699999999999</v>
      </c>
      <c r="G25" s="1">
        <v>86.001000000000005</v>
      </c>
    </row>
    <row r="26" spans="1:7">
      <c r="A26">
        <v>22</v>
      </c>
      <c r="B26" s="1">
        <v>496.36799999999999</v>
      </c>
      <c r="C26" s="1">
        <v>78.08</v>
      </c>
      <c r="E26">
        <v>22</v>
      </c>
      <c r="F26" s="1">
        <v>826.39200000000005</v>
      </c>
      <c r="G26" s="1">
        <v>136.523</v>
      </c>
    </row>
    <row r="27" spans="1:7">
      <c r="A27">
        <v>23</v>
      </c>
      <c r="B27" s="1">
        <v>302.267</v>
      </c>
      <c r="C27" s="1">
        <v>29.954000000000001</v>
      </c>
      <c r="E27">
        <v>23</v>
      </c>
      <c r="F27" s="1">
        <v>657.98500000000001</v>
      </c>
      <c r="G27" s="1">
        <v>134.52600000000001</v>
      </c>
    </row>
    <row r="28" spans="1:7">
      <c r="A28">
        <v>24</v>
      </c>
      <c r="B28" s="1">
        <v>351.05799999999999</v>
      </c>
      <c r="C28" s="1">
        <v>169.53800000000001</v>
      </c>
      <c r="E28">
        <v>24</v>
      </c>
      <c r="F28" s="1">
        <v>716.42899999999997</v>
      </c>
      <c r="G28" s="1">
        <v>132.995</v>
      </c>
    </row>
    <row r="29" spans="1:7">
      <c r="A29">
        <v>25</v>
      </c>
      <c r="B29" s="1">
        <v>979.22299999999996</v>
      </c>
      <c r="C29" s="1">
        <v>111.16200000000001</v>
      </c>
      <c r="E29">
        <v>25</v>
      </c>
      <c r="F29" s="1">
        <v>312.65199999999999</v>
      </c>
      <c r="G29" s="1">
        <v>70.625</v>
      </c>
    </row>
    <row r="30" spans="1:7">
      <c r="A30">
        <v>26</v>
      </c>
      <c r="B30" s="1">
        <v>454.43200000000002</v>
      </c>
      <c r="C30" s="1">
        <v>249.482</v>
      </c>
      <c r="E30">
        <v>26</v>
      </c>
      <c r="F30" s="1">
        <v>649.06600000000003</v>
      </c>
      <c r="G30" s="1">
        <v>203.81899999999999</v>
      </c>
    </row>
    <row r="31" spans="1:7">
      <c r="A31">
        <v>27</v>
      </c>
      <c r="B31" s="1">
        <v>884.63499999999999</v>
      </c>
      <c r="C31" s="1">
        <v>143.71199999999999</v>
      </c>
      <c r="E31">
        <v>27</v>
      </c>
      <c r="F31" s="1">
        <v>634.62199999999996</v>
      </c>
      <c r="G31" s="1">
        <v>20.436</v>
      </c>
    </row>
    <row r="32" spans="1:7">
      <c r="A32">
        <v>28</v>
      </c>
      <c r="B32" s="1">
        <v>472.13799999999998</v>
      </c>
      <c r="C32" s="1">
        <v>142.048</v>
      </c>
      <c r="E32">
        <v>28</v>
      </c>
      <c r="F32" s="1">
        <v>761.95899999999995</v>
      </c>
      <c r="G32" s="1">
        <v>148.172</v>
      </c>
    </row>
    <row r="33" spans="1:7">
      <c r="A33">
        <v>29</v>
      </c>
      <c r="B33" s="1">
        <v>512.077</v>
      </c>
      <c r="C33" s="1">
        <v>107.967</v>
      </c>
      <c r="E33">
        <v>29</v>
      </c>
      <c r="F33" s="1">
        <v>754.70299999999997</v>
      </c>
      <c r="G33" s="1">
        <v>57.112000000000002</v>
      </c>
    </row>
    <row r="34" spans="1:7">
      <c r="A34">
        <v>30</v>
      </c>
      <c r="B34" s="1">
        <v>632.62400000000002</v>
      </c>
      <c r="C34" s="1">
        <v>92.456999999999994</v>
      </c>
      <c r="E34">
        <v>30</v>
      </c>
      <c r="F34" s="1">
        <v>716.029</v>
      </c>
      <c r="G34" s="1">
        <v>57.112000000000002</v>
      </c>
    </row>
    <row r="35" spans="1:7">
      <c r="A35">
        <v>31</v>
      </c>
      <c r="B35" s="1">
        <v>175.995</v>
      </c>
      <c r="C35" s="1">
        <v>42.067999999999998</v>
      </c>
      <c r="E35">
        <v>31</v>
      </c>
      <c r="F35" s="1">
        <v>1369.4880000000001</v>
      </c>
      <c r="G35" s="1">
        <v>69.227000000000004</v>
      </c>
    </row>
    <row r="36" spans="1:7">
      <c r="A36">
        <v>32</v>
      </c>
      <c r="B36" s="1">
        <v>520.59699999999998</v>
      </c>
      <c r="C36" s="1">
        <v>151.1</v>
      </c>
      <c r="E36">
        <v>32</v>
      </c>
      <c r="F36" s="1">
        <v>554.87800000000004</v>
      </c>
      <c r="G36" s="1">
        <v>97.915999999999997</v>
      </c>
    </row>
    <row r="37" spans="1:7">
      <c r="A37">
        <v>33</v>
      </c>
      <c r="B37" s="1">
        <v>704.97900000000004</v>
      </c>
      <c r="C37" s="1">
        <v>8.1869999999999994</v>
      </c>
      <c r="E37">
        <v>33</v>
      </c>
      <c r="F37" s="1">
        <v>349.72800000000001</v>
      </c>
      <c r="G37" s="1">
        <v>36.877000000000002</v>
      </c>
    </row>
    <row r="38" spans="1:7">
      <c r="A38">
        <v>34</v>
      </c>
      <c r="B38" s="1">
        <v>1547.347</v>
      </c>
      <c r="C38" s="1">
        <v>80.808999999999997</v>
      </c>
      <c r="E38">
        <v>34</v>
      </c>
      <c r="F38" s="1">
        <v>482.98899999999998</v>
      </c>
      <c r="G38" s="1">
        <v>114.357</v>
      </c>
    </row>
    <row r="39" spans="1:7">
      <c r="A39">
        <v>35</v>
      </c>
      <c r="B39" s="1">
        <v>1184.173</v>
      </c>
      <c r="C39" s="1">
        <v>127.803</v>
      </c>
      <c r="E39">
        <v>35</v>
      </c>
      <c r="F39" s="1">
        <v>441.45299999999997</v>
      </c>
      <c r="G39" s="1">
        <v>2.5960000000000001</v>
      </c>
    </row>
    <row r="40" spans="1:7">
      <c r="A40">
        <v>36</v>
      </c>
      <c r="B40" s="1">
        <v>894.42</v>
      </c>
      <c r="C40" s="1">
        <v>180.58799999999999</v>
      </c>
      <c r="E40">
        <v>36</v>
      </c>
      <c r="F40" s="1">
        <v>202.821</v>
      </c>
      <c r="G40" s="1">
        <v>60.905999999999999</v>
      </c>
    </row>
    <row r="41" spans="1:7">
      <c r="A41">
        <v>37</v>
      </c>
      <c r="B41" s="1">
        <v>641.34400000000005</v>
      </c>
      <c r="C41" s="1">
        <v>123.077</v>
      </c>
      <c r="E41">
        <v>37</v>
      </c>
      <c r="F41" s="1">
        <v>343.60399999999998</v>
      </c>
      <c r="G41" s="1">
        <v>2.996</v>
      </c>
    </row>
    <row r="42" spans="1:7">
      <c r="A42">
        <v>38</v>
      </c>
      <c r="B42" s="1">
        <v>556.60799999999995</v>
      </c>
      <c r="C42" s="1">
        <v>64.7</v>
      </c>
      <c r="E42">
        <v>38</v>
      </c>
      <c r="F42" s="1">
        <v>310.38799999999998</v>
      </c>
      <c r="G42" s="1">
        <v>111.029</v>
      </c>
    </row>
    <row r="43" spans="1:7">
      <c r="A43">
        <v>39</v>
      </c>
      <c r="B43" s="1">
        <v>838.64</v>
      </c>
      <c r="C43" s="1">
        <v>63.369</v>
      </c>
      <c r="E43">
        <v>39</v>
      </c>
      <c r="F43" s="1">
        <v>405.04199999999997</v>
      </c>
      <c r="G43" s="1">
        <v>52.918999999999997</v>
      </c>
    </row>
    <row r="44" spans="1:7">
      <c r="A44">
        <v>40</v>
      </c>
      <c r="B44" s="1">
        <v>819.33699999999999</v>
      </c>
      <c r="C44" s="1">
        <v>120.81399999999999</v>
      </c>
      <c r="E44">
        <v>40</v>
      </c>
      <c r="F44" s="1">
        <v>383.47500000000002</v>
      </c>
      <c r="G44" s="1">
        <v>157.49100000000001</v>
      </c>
    </row>
    <row r="45" spans="1:7">
      <c r="A45">
        <v>41</v>
      </c>
      <c r="B45" s="1">
        <v>318.84199999999998</v>
      </c>
      <c r="C45" s="1">
        <v>370.29500000000002</v>
      </c>
      <c r="E45">
        <v>41</v>
      </c>
      <c r="F45" s="1">
        <v>195.499</v>
      </c>
      <c r="G45" s="1">
        <v>213.60400000000001</v>
      </c>
    </row>
    <row r="46" spans="1:7">
      <c r="A46">
        <v>42</v>
      </c>
      <c r="B46" s="1">
        <v>358.048</v>
      </c>
      <c r="C46" s="1">
        <v>410.83300000000003</v>
      </c>
      <c r="E46">
        <v>42</v>
      </c>
      <c r="F46" s="1">
        <v>467.745</v>
      </c>
      <c r="G46" s="1">
        <v>49.258000000000003</v>
      </c>
    </row>
    <row r="47" spans="1:7">
      <c r="A47">
        <v>43</v>
      </c>
      <c r="B47" s="1">
        <v>1036.335</v>
      </c>
      <c r="C47" s="1">
        <v>35.012999999999998</v>
      </c>
      <c r="E47">
        <v>43</v>
      </c>
      <c r="F47" s="1">
        <v>936.15599999999995</v>
      </c>
      <c r="G47" s="1">
        <v>131.131</v>
      </c>
    </row>
    <row r="48" spans="1:7">
      <c r="A48">
        <v>44</v>
      </c>
      <c r="B48" s="1">
        <v>604.46799999999996</v>
      </c>
      <c r="C48" s="1">
        <v>267.52100000000002</v>
      </c>
      <c r="E48">
        <v>44</v>
      </c>
      <c r="F48" s="1">
        <v>721.35400000000004</v>
      </c>
      <c r="G48" s="1">
        <v>91.991</v>
      </c>
    </row>
    <row r="49" spans="1:7">
      <c r="A49">
        <v>45</v>
      </c>
      <c r="B49" s="1">
        <v>381.678</v>
      </c>
      <c r="C49" s="1">
        <v>191.77099999999999</v>
      </c>
      <c r="E49">
        <v>45</v>
      </c>
      <c r="F49" s="1">
        <v>704.38099999999997</v>
      </c>
      <c r="G49" s="1">
        <v>91.391999999999996</v>
      </c>
    </row>
    <row r="50" spans="1:7">
      <c r="A50">
        <v>46</v>
      </c>
      <c r="B50" s="1">
        <v>612.98800000000006</v>
      </c>
      <c r="C50" s="1">
        <v>208.21199999999999</v>
      </c>
      <c r="E50">
        <v>46</v>
      </c>
      <c r="F50" s="1">
        <v>354.58699999999999</v>
      </c>
      <c r="G50" s="1">
        <v>16.574999999999999</v>
      </c>
    </row>
    <row r="51" spans="1:7">
      <c r="A51">
        <v>47</v>
      </c>
      <c r="B51" s="1">
        <v>966.70899999999995</v>
      </c>
      <c r="C51" s="1">
        <v>97.981999999999999</v>
      </c>
      <c r="E51">
        <v>47</v>
      </c>
      <c r="F51" s="1">
        <v>718.625</v>
      </c>
      <c r="G51" s="1">
        <v>310.45499999999998</v>
      </c>
    </row>
    <row r="52" spans="1:7">
      <c r="A52">
        <v>48</v>
      </c>
      <c r="B52" s="1">
        <v>472.80399999999997</v>
      </c>
      <c r="C52" s="1">
        <v>224.65299999999999</v>
      </c>
      <c r="E52">
        <v>48</v>
      </c>
      <c r="F52" s="1">
        <v>830.45299999999997</v>
      </c>
      <c r="G52" s="1">
        <v>147.37299999999999</v>
      </c>
    </row>
    <row r="53" spans="1:7">
      <c r="A53">
        <v>49</v>
      </c>
      <c r="B53" s="1">
        <v>716.29499999999996</v>
      </c>
      <c r="C53" s="1">
        <v>102.908</v>
      </c>
      <c r="E53">
        <v>49</v>
      </c>
      <c r="F53" s="1">
        <v>611.99</v>
      </c>
      <c r="G53" s="1">
        <v>85.867999999999995</v>
      </c>
    </row>
    <row r="54" spans="1:7">
      <c r="A54">
        <v>50</v>
      </c>
      <c r="B54" s="1">
        <v>557.73900000000003</v>
      </c>
      <c r="C54" s="1">
        <v>482.45600000000002</v>
      </c>
      <c r="E54">
        <v>50</v>
      </c>
      <c r="F54" s="1">
        <v>327.62799999999999</v>
      </c>
      <c r="G54" s="1">
        <v>103.774</v>
      </c>
    </row>
    <row r="55" spans="1:7">
      <c r="A55">
        <v>51</v>
      </c>
      <c r="B55" s="1">
        <v>710.97</v>
      </c>
      <c r="C55" s="1">
        <v>249.34899999999999</v>
      </c>
      <c r="E55">
        <v>51</v>
      </c>
      <c r="F55" s="1">
        <v>409.90100000000001</v>
      </c>
      <c r="G55" s="1">
        <v>76.082999999999998</v>
      </c>
    </row>
    <row r="56" spans="1:7">
      <c r="A56">
        <v>52</v>
      </c>
      <c r="B56" s="1">
        <v>510.87799999999999</v>
      </c>
      <c r="C56" s="1">
        <v>98.914000000000001</v>
      </c>
      <c r="E56">
        <v>52</v>
      </c>
      <c r="F56" s="1">
        <v>471.27300000000002</v>
      </c>
      <c r="G56" s="1">
        <v>23.896999999999998</v>
      </c>
    </row>
    <row r="57" spans="1:7">
      <c r="A57">
        <v>53</v>
      </c>
      <c r="B57" s="1">
        <v>356.45</v>
      </c>
      <c r="C57" s="1">
        <v>18.905000000000001</v>
      </c>
      <c r="E57">
        <v>53</v>
      </c>
      <c r="F57" s="1">
        <v>639.28099999999995</v>
      </c>
      <c r="G57" s="1">
        <v>26.492999999999999</v>
      </c>
    </row>
    <row r="58" spans="1:7">
      <c r="A58">
        <v>54</v>
      </c>
      <c r="B58" s="1">
        <v>758.62900000000002</v>
      </c>
      <c r="C58" s="1">
        <v>64.966999999999999</v>
      </c>
      <c r="E58">
        <v>54</v>
      </c>
      <c r="F58" s="1">
        <v>693.39800000000002</v>
      </c>
      <c r="G58" s="1">
        <v>189.774</v>
      </c>
    </row>
    <row r="59" spans="1:7">
      <c r="A59">
        <v>55</v>
      </c>
      <c r="B59" s="1">
        <v>380.08</v>
      </c>
      <c r="C59" s="1">
        <v>27.890999999999998</v>
      </c>
      <c r="E59">
        <v>55</v>
      </c>
      <c r="F59" s="1">
        <v>712.10199999999998</v>
      </c>
      <c r="G59" s="1">
        <v>135.65799999999999</v>
      </c>
    </row>
    <row r="60" spans="1:7">
      <c r="A60">
        <v>56</v>
      </c>
      <c r="B60" s="1">
        <v>198.893</v>
      </c>
      <c r="C60" s="1">
        <v>82.938999999999993</v>
      </c>
      <c r="E60">
        <v>56</v>
      </c>
      <c r="F60" s="1">
        <v>175.66300000000001</v>
      </c>
      <c r="G60" s="1">
        <v>164.54599999999999</v>
      </c>
    </row>
    <row r="61" spans="1:7">
      <c r="A61">
        <v>57</v>
      </c>
      <c r="B61" s="1">
        <v>1089.7190000000001</v>
      </c>
      <c r="C61" s="1">
        <v>452.90199999999999</v>
      </c>
      <c r="E61">
        <v>57</v>
      </c>
      <c r="F61" s="1">
        <v>404.24400000000003</v>
      </c>
      <c r="G61" s="1">
        <v>41.003999999999998</v>
      </c>
    </row>
    <row r="62" spans="1:7">
      <c r="A62">
        <v>58</v>
      </c>
      <c r="B62" s="1">
        <v>739.39200000000005</v>
      </c>
      <c r="C62" s="1">
        <v>173.999</v>
      </c>
      <c r="E62">
        <v>58</v>
      </c>
      <c r="F62" s="1">
        <v>837.84199999999998</v>
      </c>
      <c r="G62" s="1">
        <v>109.56399999999999</v>
      </c>
    </row>
    <row r="63" spans="1:7">
      <c r="A63">
        <v>59</v>
      </c>
      <c r="B63" s="1">
        <v>625.702</v>
      </c>
      <c r="C63" s="1">
        <v>94.787000000000006</v>
      </c>
      <c r="E63">
        <v>59</v>
      </c>
      <c r="F63" s="1">
        <v>349.06200000000001</v>
      </c>
      <c r="G63" s="1">
        <v>6.7000000000000004E-2</v>
      </c>
    </row>
    <row r="64" spans="1:7">
      <c r="A64">
        <v>60</v>
      </c>
      <c r="B64" s="1">
        <v>1038.865</v>
      </c>
      <c r="C64" s="1">
        <v>131.26499999999999</v>
      </c>
      <c r="E64">
        <v>60</v>
      </c>
      <c r="F64" s="1">
        <v>760.36099999999999</v>
      </c>
      <c r="G64" s="1">
        <v>41.27</v>
      </c>
    </row>
    <row r="65" spans="1:7">
      <c r="A65">
        <v>61</v>
      </c>
      <c r="B65" s="1">
        <v>1531.106</v>
      </c>
      <c r="C65" s="1">
        <v>278.637</v>
      </c>
      <c r="E65">
        <v>61</v>
      </c>
      <c r="F65" s="1">
        <v>303.26600000000002</v>
      </c>
      <c r="G65" s="1">
        <v>22.099</v>
      </c>
    </row>
    <row r="66" spans="1:7">
      <c r="A66">
        <v>62</v>
      </c>
      <c r="B66" s="1">
        <v>714.76499999999999</v>
      </c>
      <c r="C66" s="1">
        <v>86.2</v>
      </c>
      <c r="E66">
        <v>62</v>
      </c>
      <c r="F66" s="1">
        <v>209.94300000000001</v>
      </c>
      <c r="G66" s="1">
        <v>42.533999999999999</v>
      </c>
    </row>
    <row r="67" spans="1:7">
      <c r="A67">
        <v>63</v>
      </c>
      <c r="B67" s="1">
        <v>815.27599999999995</v>
      </c>
      <c r="C67" s="1">
        <v>249.41499999999999</v>
      </c>
      <c r="E67">
        <v>63</v>
      </c>
      <c r="F67" s="1">
        <v>397.38799999999998</v>
      </c>
      <c r="G67" s="1">
        <v>199.49199999999999</v>
      </c>
    </row>
    <row r="68" spans="1:7">
      <c r="A68">
        <v>64</v>
      </c>
      <c r="B68" s="1">
        <v>752.04100000000005</v>
      </c>
      <c r="C68" s="1">
        <v>352.65600000000001</v>
      </c>
      <c r="E68">
        <v>64</v>
      </c>
      <c r="F68" s="1">
        <v>462.02100000000002</v>
      </c>
      <c r="G68" s="1">
        <v>19.236999999999998</v>
      </c>
    </row>
    <row r="69" spans="1:7">
      <c r="A69">
        <v>65</v>
      </c>
      <c r="B69" s="1">
        <v>423.01499999999999</v>
      </c>
      <c r="C69" s="1">
        <v>83.403999999999996</v>
      </c>
      <c r="E69">
        <v>65</v>
      </c>
      <c r="F69" s="1">
        <v>300.87</v>
      </c>
      <c r="G69" s="1">
        <v>43.267000000000003</v>
      </c>
    </row>
    <row r="70" spans="1:7">
      <c r="A70">
        <v>66</v>
      </c>
      <c r="B70" s="1">
        <v>323.63499999999999</v>
      </c>
      <c r="C70" s="1">
        <v>143.11199999999999</v>
      </c>
      <c r="E70">
        <v>66</v>
      </c>
      <c r="F70" s="1">
        <v>418.55500000000001</v>
      </c>
      <c r="G70" s="1">
        <v>148.97</v>
      </c>
    </row>
    <row r="71" spans="1:7">
      <c r="A71">
        <v>67</v>
      </c>
      <c r="B71" s="1">
        <v>634.755</v>
      </c>
      <c r="C71" s="1">
        <v>291.94900000000001</v>
      </c>
      <c r="E71">
        <v>67</v>
      </c>
      <c r="F71" s="1">
        <v>1913.915</v>
      </c>
      <c r="G71" s="1">
        <v>134.393</v>
      </c>
    </row>
    <row r="72" spans="1:7">
      <c r="A72">
        <v>68</v>
      </c>
      <c r="B72" s="1">
        <v>658.51800000000003</v>
      </c>
      <c r="C72" s="1">
        <v>57.576999999999998</v>
      </c>
      <c r="E72">
        <v>68</v>
      </c>
      <c r="F72" s="1">
        <v>1072.8119999999999</v>
      </c>
      <c r="G72" s="1">
        <v>49.722999999999999</v>
      </c>
    </row>
    <row r="73" spans="1:7">
      <c r="A73">
        <v>69</v>
      </c>
      <c r="B73" s="1">
        <v>394.12599999999998</v>
      </c>
      <c r="C73" s="1">
        <v>18.437999999999999</v>
      </c>
      <c r="E73">
        <v>69</v>
      </c>
      <c r="F73" s="1">
        <v>565.06200000000001</v>
      </c>
      <c r="G73" s="1">
        <v>110.76300000000001</v>
      </c>
    </row>
    <row r="74" spans="1:7">
      <c r="A74">
        <v>70</v>
      </c>
      <c r="B74" s="1">
        <v>455.43099999999998</v>
      </c>
      <c r="C74" s="1">
        <v>264.72500000000002</v>
      </c>
      <c r="E74">
        <v>70</v>
      </c>
      <c r="F74" s="1">
        <v>558.07299999999998</v>
      </c>
      <c r="G74" s="1">
        <v>69.293000000000006</v>
      </c>
    </row>
    <row r="75" spans="1:7">
      <c r="A75">
        <v>71</v>
      </c>
      <c r="B75" s="1">
        <v>1329.4159999999999</v>
      </c>
      <c r="C75" s="1">
        <v>149.96799999999999</v>
      </c>
      <c r="E75">
        <v>71</v>
      </c>
      <c r="F75" s="1">
        <v>722.22</v>
      </c>
      <c r="G75" s="1">
        <v>17.04</v>
      </c>
    </row>
    <row r="76" spans="1:7">
      <c r="A76">
        <v>72</v>
      </c>
      <c r="B76" s="1">
        <v>661.51300000000003</v>
      </c>
      <c r="C76" s="1">
        <v>214.46899999999999</v>
      </c>
      <c r="E76">
        <v>72</v>
      </c>
      <c r="F76" s="1">
        <v>421.01799999999997</v>
      </c>
      <c r="G76" s="1">
        <v>149.303</v>
      </c>
    </row>
    <row r="77" spans="1:7">
      <c r="A77">
        <v>73</v>
      </c>
      <c r="B77" s="1">
        <v>711.50199999999995</v>
      </c>
      <c r="C77" s="1">
        <v>138.91900000000001</v>
      </c>
      <c r="E77">
        <v>73</v>
      </c>
      <c r="F77" s="1">
        <v>1162.94</v>
      </c>
      <c r="G77" s="1">
        <v>49.99</v>
      </c>
    </row>
    <row r="78" spans="1:7">
      <c r="A78">
        <v>74</v>
      </c>
      <c r="B78" s="1">
        <v>475.99900000000002</v>
      </c>
      <c r="C78" s="1">
        <v>168.673</v>
      </c>
      <c r="E78">
        <v>74</v>
      </c>
      <c r="F78" s="1">
        <v>799.96600000000001</v>
      </c>
      <c r="G78" s="1">
        <v>28.222999999999999</v>
      </c>
    </row>
    <row r="79" spans="1:7">
      <c r="A79">
        <v>75</v>
      </c>
      <c r="B79" s="1">
        <v>840.70299999999997</v>
      </c>
      <c r="C79" s="1">
        <v>57.244999999999997</v>
      </c>
      <c r="E79">
        <v>75</v>
      </c>
      <c r="F79" s="1">
        <v>578.17499999999995</v>
      </c>
      <c r="G79" s="1">
        <v>173.53200000000001</v>
      </c>
    </row>
    <row r="80" spans="1:7">
      <c r="A80">
        <v>76</v>
      </c>
      <c r="B80" s="1">
        <v>782.99199999999996</v>
      </c>
      <c r="C80" s="1">
        <v>20.768000000000001</v>
      </c>
      <c r="E80">
        <v>76</v>
      </c>
      <c r="F80" s="1">
        <v>703.38199999999995</v>
      </c>
      <c r="G80" s="1">
        <v>123.276</v>
      </c>
    </row>
    <row r="81" spans="1:7">
      <c r="A81">
        <v>77</v>
      </c>
      <c r="B81" s="1">
        <v>172.001</v>
      </c>
      <c r="C81" s="1">
        <v>34.813000000000002</v>
      </c>
      <c r="E81">
        <v>77</v>
      </c>
      <c r="F81" s="1">
        <v>462.221</v>
      </c>
      <c r="G81" s="1">
        <v>42.401000000000003</v>
      </c>
    </row>
    <row r="82" spans="1:7">
      <c r="A82">
        <v>78</v>
      </c>
      <c r="B82" s="1">
        <v>1013.038</v>
      </c>
      <c r="C82" s="1">
        <v>93.188999999999993</v>
      </c>
      <c r="E82">
        <v>78</v>
      </c>
      <c r="F82" s="1">
        <v>335.61599999999999</v>
      </c>
      <c r="G82" s="1">
        <v>28.29</v>
      </c>
    </row>
    <row r="83" spans="1:7">
      <c r="A83">
        <v>79</v>
      </c>
      <c r="B83" s="1">
        <v>504.089</v>
      </c>
      <c r="C83" s="1">
        <v>84.936000000000007</v>
      </c>
      <c r="E83">
        <v>79</v>
      </c>
      <c r="F83" s="1">
        <v>690.80100000000004</v>
      </c>
      <c r="G83" s="1">
        <v>289.553</v>
      </c>
    </row>
    <row r="84" spans="1:7">
      <c r="A84">
        <v>80</v>
      </c>
      <c r="B84" s="1">
        <v>554.87800000000004</v>
      </c>
      <c r="C84" s="1">
        <v>177.46</v>
      </c>
      <c r="E84">
        <v>80</v>
      </c>
      <c r="F84" s="1">
        <v>855.54700000000003</v>
      </c>
      <c r="G84" s="1">
        <v>131.06399999999999</v>
      </c>
    </row>
    <row r="85" spans="1:7">
      <c r="A85">
        <v>81</v>
      </c>
      <c r="B85" s="1">
        <v>420.48500000000001</v>
      </c>
      <c r="C85" s="1">
        <v>140.38300000000001</v>
      </c>
      <c r="E85">
        <v>81</v>
      </c>
      <c r="F85" s="1">
        <v>401.18099999999998</v>
      </c>
      <c r="G85" s="1">
        <v>15.842000000000001</v>
      </c>
    </row>
    <row r="86" spans="1:7">
      <c r="A86">
        <v>82</v>
      </c>
      <c r="B86" s="1">
        <v>490.84300000000002</v>
      </c>
      <c r="C86" s="1">
        <v>130.19900000000001</v>
      </c>
      <c r="E86">
        <v>82</v>
      </c>
      <c r="F86" s="1">
        <v>385.14</v>
      </c>
      <c r="G86" s="1">
        <v>139.119</v>
      </c>
    </row>
    <row r="87" spans="1:7">
      <c r="A87">
        <v>83</v>
      </c>
      <c r="B87" s="1">
        <v>803.16099999999994</v>
      </c>
      <c r="C87" s="1">
        <v>94.188000000000002</v>
      </c>
      <c r="E87">
        <v>83</v>
      </c>
      <c r="F87" s="1">
        <v>571.38599999999997</v>
      </c>
      <c r="G87" s="1">
        <v>68.959999999999994</v>
      </c>
    </row>
    <row r="88" spans="1:7">
      <c r="A88">
        <v>84</v>
      </c>
      <c r="B88" s="1">
        <v>561.06799999999998</v>
      </c>
      <c r="C88" s="1">
        <v>103.041</v>
      </c>
      <c r="E88">
        <v>84</v>
      </c>
      <c r="F88" s="1">
        <v>775.73699999999997</v>
      </c>
      <c r="G88" s="1">
        <v>200.89</v>
      </c>
    </row>
    <row r="89" spans="1:7">
      <c r="A89">
        <v>85</v>
      </c>
      <c r="B89" s="1">
        <v>1330.548</v>
      </c>
      <c r="C89" s="1">
        <v>37.343000000000004</v>
      </c>
      <c r="E89">
        <v>85</v>
      </c>
      <c r="F89" s="1">
        <v>499.49700000000001</v>
      </c>
      <c r="G89" s="1">
        <v>36.743000000000002</v>
      </c>
    </row>
    <row r="90" spans="1:7">
      <c r="A90">
        <v>86</v>
      </c>
      <c r="B90" s="1">
        <v>1003.253</v>
      </c>
      <c r="C90" s="1">
        <v>76.016000000000005</v>
      </c>
      <c r="E90">
        <v>86</v>
      </c>
      <c r="F90" s="1">
        <v>599.54200000000003</v>
      </c>
      <c r="G90" s="1">
        <v>106.76900000000001</v>
      </c>
    </row>
    <row r="91" spans="1:7">
      <c r="A91">
        <v>87</v>
      </c>
      <c r="B91" s="1">
        <v>456.89600000000002</v>
      </c>
      <c r="C91" s="1">
        <v>180.654</v>
      </c>
      <c r="E91">
        <v>87</v>
      </c>
      <c r="F91" s="1">
        <v>643.20799999999997</v>
      </c>
      <c r="G91" s="1">
        <v>186.31200000000001</v>
      </c>
    </row>
    <row r="92" spans="1:7">
      <c r="A92">
        <v>88</v>
      </c>
      <c r="B92" s="1">
        <v>933.76</v>
      </c>
      <c r="C92" s="1">
        <v>53.982999999999997</v>
      </c>
      <c r="E92">
        <v>88</v>
      </c>
      <c r="F92" s="1">
        <v>206.815</v>
      </c>
      <c r="G92" s="1">
        <v>20.701000000000001</v>
      </c>
    </row>
    <row r="93" spans="1:7">
      <c r="A93">
        <v>89</v>
      </c>
      <c r="B93" s="1">
        <v>1101.4349999999999</v>
      </c>
      <c r="C93" s="1">
        <v>197.429</v>
      </c>
      <c r="E93">
        <v>89</v>
      </c>
      <c r="F93" s="1">
        <v>488.04700000000003</v>
      </c>
      <c r="G93" s="1">
        <v>3.661</v>
      </c>
    </row>
    <row r="94" spans="1:7">
      <c r="A94">
        <v>90</v>
      </c>
      <c r="B94" s="1">
        <v>986.14599999999996</v>
      </c>
      <c r="C94" s="1">
        <v>543.89400000000001</v>
      </c>
      <c r="E94">
        <v>90</v>
      </c>
      <c r="F94" s="1">
        <v>521.39599999999996</v>
      </c>
      <c r="G94" s="1">
        <v>71.489999999999995</v>
      </c>
    </row>
    <row r="95" spans="1:7">
      <c r="A95">
        <v>91</v>
      </c>
      <c r="B95" s="1">
        <v>792.11199999999997</v>
      </c>
      <c r="C95" s="1">
        <v>90.527000000000001</v>
      </c>
      <c r="E95">
        <v>91</v>
      </c>
      <c r="F95" s="1">
        <v>489.24599999999998</v>
      </c>
      <c r="G95" s="1">
        <v>19.236999999999998</v>
      </c>
    </row>
    <row r="96" spans="1:7">
      <c r="A96">
        <v>92</v>
      </c>
      <c r="B96" s="1">
        <v>1294.337</v>
      </c>
      <c r="C96" s="1">
        <v>113.492</v>
      </c>
      <c r="E96">
        <v>92</v>
      </c>
      <c r="F96" s="1">
        <v>485.05200000000002</v>
      </c>
      <c r="G96" s="1">
        <v>2.5960000000000001</v>
      </c>
    </row>
    <row r="97" spans="1:7">
      <c r="A97">
        <v>93</v>
      </c>
      <c r="B97" s="1">
        <v>1649.3889999999999</v>
      </c>
      <c r="C97" s="1">
        <v>33.814999999999998</v>
      </c>
      <c r="E97">
        <v>93</v>
      </c>
      <c r="F97" s="1">
        <v>420.35199999999998</v>
      </c>
      <c r="G97" s="1">
        <v>41.603000000000002</v>
      </c>
    </row>
    <row r="98" spans="1:7">
      <c r="A98">
        <v>94</v>
      </c>
      <c r="B98" s="1">
        <v>1238.0229999999999</v>
      </c>
      <c r="C98" s="1">
        <v>68.628</v>
      </c>
      <c r="E98">
        <v>94</v>
      </c>
      <c r="F98" s="1">
        <v>377.28500000000003</v>
      </c>
      <c r="G98" s="1">
        <v>76.481999999999999</v>
      </c>
    </row>
    <row r="99" spans="1:7">
      <c r="A99">
        <v>95</v>
      </c>
      <c r="B99" s="1">
        <v>1420.3420000000001</v>
      </c>
      <c r="C99" s="1">
        <v>32.950000000000003</v>
      </c>
      <c r="E99">
        <v>95</v>
      </c>
      <c r="F99" s="1">
        <v>950.26800000000003</v>
      </c>
      <c r="G99" s="1">
        <v>27.558</v>
      </c>
    </row>
    <row r="100" spans="1:7">
      <c r="A100">
        <v>96</v>
      </c>
      <c r="B100" s="1">
        <v>1404.633</v>
      </c>
      <c r="C100" s="1">
        <v>289.08800000000002</v>
      </c>
      <c r="E100">
        <v>96</v>
      </c>
      <c r="F100" s="1">
        <v>678.68700000000001</v>
      </c>
      <c r="G100" s="1">
        <v>86.866</v>
      </c>
    </row>
    <row r="101" spans="1:7">
      <c r="A101">
        <v>97</v>
      </c>
      <c r="B101" s="1">
        <v>766.48400000000004</v>
      </c>
      <c r="C101" s="1">
        <v>2.9289999999999998</v>
      </c>
      <c r="E101">
        <v>97</v>
      </c>
      <c r="F101" s="1">
        <v>585.23099999999999</v>
      </c>
      <c r="G101" s="1">
        <v>62.837000000000003</v>
      </c>
    </row>
    <row r="102" spans="1:7">
      <c r="A102">
        <v>98</v>
      </c>
      <c r="B102" s="1">
        <v>1072.479</v>
      </c>
      <c r="C102" s="1">
        <v>34.280999999999999</v>
      </c>
      <c r="E102">
        <v>98</v>
      </c>
      <c r="F102" s="1">
        <v>801.89700000000005</v>
      </c>
      <c r="G102" s="1">
        <v>103.84</v>
      </c>
    </row>
    <row r="103" spans="1:7">
      <c r="A103">
        <v>99</v>
      </c>
      <c r="B103" s="1">
        <v>2211.9879999999998</v>
      </c>
      <c r="C103" s="1">
        <v>86.001000000000005</v>
      </c>
      <c r="E103">
        <v>99</v>
      </c>
      <c r="F103" s="1">
        <v>876.44899999999996</v>
      </c>
      <c r="G103" s="1">
        <v>89.927999999999997</v>
      </c>
    </row>
    <row r="104" spans="1:7">
      <c r="A104">
        <v>100</v>
      </c>
      <c r="B104" s="1">
        <v>1493.163</v>
      </c>
      <c r="C104" s="1">
        <v>43.4</v>
      </c>
      <c r="E104">
        <v>100</v>
      </c>
      <c r="F104" s="1">
        <v>839.50599999999997</v>
      </c>
      <c r="G104" s="1">
        <v>44.930999999999997</v>
      </c>
    </row>
    <row r="105" spans="1:7">
      <c r="A105">
        <v>101</v>
      </c>
      <c r="B105" s="1">
        <v>931.16399999999999</v>
      </c>
      <c r="C105" s="1">
        <v>182.31899999999999</v>
      </c>
      <c r="E105">
        <v>101</v>
      </c>
      <c r="F105" s="1">
        <v>625.63499999999999</v>
      </c>
      <c r="G105" s="1">
        <v>61.238999999999997</v>
      </c>
    </row>
    <row r="106" spans="1:7">
      <c r="A106">
        <v>102</v>
      </c>
      <c r="B106" s="1">
        <v>829.58699999999999</v>
      </c>
      <c r="C106" s="1">
        <v>150.63499999999999</v>
      </c>
      <c r="E106">
        <v>102</v>
      </c>
      <c r="F106" s="1">
        <v>617.38099999999997</v>
      </c>
      <c r="G106" s="1">
        <v>90.927000000000007</v>
      </c>
    </row>
    <row r="107" spans="1:7">
      <c r="A107">
        <v>103</v>
      </c>
      <c r="B107" s="1">
        <v>3387.2420000000002</v>
      </c>
      <c r="C107" s="1">
        <v>127.271</v>
      </c>
      <c r="E107">
        <v>103</v>
      </c>
      <c r="F107" s="1">
        <v>750.37599999999998</v>
      </c>
      <c r="G107" s="1">
        <v>95.453000000000003</v>
      </c>
    </row>
    <row r="108" spans="1:7">
      <c r="A108">
        <v>104</v>
      </c>
      <c r="B108" s="1">
        <v>349.32799999999997</v>
      </c>
      <c r="C108" s="1">
        <v>18.971</v>
      </c>
      <c r="E108">
        <v>104</v>
      </c>
      <c r="F108" s="1">
        <v>608.12900000000002</v>
      </c>
      <c r="G108" s="1">
        <v>132.06299999999999</v>
      </c>
    </row>
    <row r="109" spans="1:7">
      <c r="A109">
        <v>105</v>
      </c>
      <c r="B109" s="1">
        <v>385.27300000000002</v>
      </c>
      <c r="C109" s="1">
        <v>199.15899999999999</v>
      </c>
      <c r="E109">
        <v>105</v>
      </c>
      <c r="F109" s="1">
        <v>542.76300000000003</v>
      </c>
      <c r="G109" s="1">
        <v>114.89</v>
      </c>
    </row>
    <row r="110" spans="1:7">
      <c r="A110">
        <v>106</v>
      </c>
      <c r="B110" s="1">
        <v>408.70299999999997</v>
      </c>
      <c r="C110" s="1">
        <v>45.994999999999997</v>
      </c>
      <c r="E110">
        <v>106</v>
      </c>
      <c r="F110" s="1">
        <v>1220.6510000000001</v>
      </c>
      <c r="G110" s="1">
        <v>40.603999999999999</v>
      </c>
    </row>
    <row r="111" spans="1:7">
      <c r="A111">
        <v>107</v>
      </c>
      <c r="B111" s="1">
        <v>1222.847</v>
      </c>
      <c r="C111" s="1">
        <v>86.665999999999997</v>
      </c>
      <c r="E111">
        <v>107</v>
      </c>
      <c r="F111" s="1">
        <v>429.13799999999998</v>
      </c>
      <c r="G111" s="1">
        <v>68.626999999999995</v>
      </c>
    </row>
    <row r="112" spans="1:7">
      <c r="A112">
        <v>108</v>
      </c>
      <c r="B112" s="1">
        <v>230.37799999999999</v>
      </c>
      <c r="C112" s="1">
        <v>189.84</v>
      </c>
      <c r="E112">
        <v>108</v>
      </c>
      <c r="F112" s="1">
        <v>441.58600000000001</v>
      </c>
      <c r="G112" s="1">
        <v>24.029</v>
      </c>
    </row>
    <row r="113" spans="1:7">
      <c r="A113">
        <v>109</v>
      </c>
      <c r="B113" s="1">
        <v>600.80700000000002</v>
      </c>
      <c r="C113" s="1">
        <v>42.201000000000001</v>
      </c>
      <c r="E113">
        <v>109</v>
      </c>
      <c r="F113" s="1">
        <v>1215.925</v>
      </c>
      <c r="G113" s="1">
        <v>61.372</v>
      </c>
    </row>
    <row r="114" spans="1:7">
      <c r="A114">
        <v>110</v>
      </c>
      <c r="B114" s="1">
        <v>692.06600000000003</v>
      </c>
      <c r="C114" s="1">
        <v>86.8</v>
      </c>
      <c r="E114">
        <v>110</v>
      </c>
      <c r="F114" s="1">
        <v>907.46699999999998</v>
      </c>
      <c r="G114" s="1">
        <v>122.81</v>
      </c>
    </row>
    <row r="115" spans="1:7">
      <c r="A115">
        <v>111</v>
      </c>
      <c r="B115" s="1">
        <v>363.90600000000001</v>
      </c>
      <c r="C115" s="1">
        <v>102.842</v>
      </c>
      <c r="E115">
        <v>111</v>
      </c>
      <c r="F115" s="1">
        <v>561.601</v>
      </c>
      <c r="G115" s="1">
        <v>99.18</v>
      </c>
    </row>
    <row r="116" spans="1:7">
      <c r="A116">
        <v>112</v>
      </c>
      <c r="B116" s="1">
        <v>579.50599999999997</v>
      </c>
      <c r="C116" s="1">
        <v>44.863999999999997</v>
      </c>
      <c r="E116">
        <v>112</v>
      </c>
      <c r="F116" s="1">
        <v>1230.3030000000001</v>
      </c>
      <c r="G116" s="1">
        <v>28.155999999999999</v>
      </c>
    </row>
    <row r="117" spans="1:7">
      <c r="A117">
        <v>113</v>
      </c>
      <c r="B117" s="1">
        <v>161.08500000000001</v>
      </c>
      <c r="C117" s="1">
        <v>151.03399999999999</v>
      </c>
      <c r="E117">
        <v>113</v>
      </c>
      <c r="F117" s="1">
        <v>1021.158</v>
      </c>
      <c r="G117" s="1">
        <v>33.281999999999996</v>
      </c>
    </row>
    <row r="118" spans="1:7">
      <c r="A118">
        <v>114</v>
      </c>
      <c r="B118" s="1">
        <v>651.79499999999996</v>
      </c>
      <c r="C118" s="1">
        <v>38.606999999999999</v>
      </c>
      <c r="E118">
        <v>114</v>
      </c>
      <c r="F118" s="1">
        <v>410.3</v>
      </c>
      <c r="G118" s="1">
        <v>16.574000000000002</v>
      </c>
    </row>
    <row r="119" spans="1:7">
      <c r="A119">
        <v>115</v>
      </c>
      <c r="B119" s="1">
        <v>1084.1949999999999</v>
      </c>
      <c r="C119" s="1">
        <v>42.268000000000001</v>
      </c>
      <c r="E119">
        <v>115</v>
      </c>
      <c r="F119" s="1">
        <v>474.26799999999997</v>
      </c>
      <c r="G119" s="1">
        <v>31.085000000000001</v>
      </c>
    </row>
    <row r="120" spans="1:7">
      <c r="A120">
        <v>116</v>
      </c>
      <c r="B120" s="1">
        <v>755.56799999999998</v>
      </c>
      <c r="C120" s="1">
        <v>20.434999999999999</v>
      </c>
      <c r="E120">
        <v>116</v>
      </c>
      <c r="F120" s="1">
        <v>542.23</v>
      </c>
      <c r="G120" s="1">
        <v>56.18</v>
      </c>
    </row>
    <row r="121" spans="1:7">
      <c r="A121">
        <v>117</v>
      </c>
      <c r="B121" s="1">
        <v>382.14400000000001</v>
      </c>
      <c r="C121" s="1">
        <v>13.579000000000001</v>
      </c>
      <c r="E121">
        <v>117</v>
      </c>
      <c r="F121" s="1">
        <v>503.09</v>
      </c>
      <c r="G121" s="1">
        <v>10.584</v>
      </c>
    </row>
    <row r="122" spans="1:7">
      <c r="A122">
        <v>118</v>
      </c>
      <c r="B122" s="1">
        <v>1240.886</v>
      </c>
      <c r="C122" s="1">
        <v>76.748999999999995</v>
      </c>
      <c r="E122">
        <v>118</v>
      </c>
      <c r="F122" s="1">
        <v>1054.174</v>
      </c>
      <c r="G122" s="1">
        <v>90.727000000000004</v>
      </c>
    </row>
    <row r="123" spans="1:7">
      <c r="A123">
        <v>119</v>
      </c>
      <c r="B123" s="1">
        <v>902.47500000000002</v>
      </c>
      <c r="C123" s="1">
        <v>92.257999999999996</v>
      </c>
      <c r="E123">
        <v>119</v>
      </c>
      <c r="F123" s="1">
        <v>1193.2929999999999</v>
      </c>
      <c r="G123" s="1">
        <v>41.07</v>
      </c>
    </row>
    <row r="124" spans="1:7">
      <c r="A124">
        <v>120</v>
      </c>
      <c r="B124" s="1">
        <v>768.81500000000005</v>
      </c>
      <c r="C124" s="1">
        <v>86.998999999999995</v>
      </c>
      <c r="E124">
        <v>120</v>
      </c>
      <c r="F124" s="1">
        <v>1207.1379999999999</v>
      </c>
      <c r="G124" s="1">
        <v>83.471000000000004</v>
      </c>
    </row>
    <row r="125" spans="1:7">
      <c r="A125">
        <v>121</v>
      </c>
      <c r="B125" s="1">
        <v>772.40899999999999</v>
      </c>
      <c r="C125" s="1">
        <v>43.732999999999997</v>
      </c>
      <c r="E125">
        <v>121</v>
      </c>
      <c r="F125" s="1">
        <v>560.202</v>
      </c>
      <c r="G125" s="1">
        <v>39.271999999999998</v>
      </c>
    </row>
    <row r="126" spans="1:7">
      <c r="A126">
        <v>122</v>
      </c>
      <c r="B126" s="1">
        <v>703.64800000000002</v>
      </c>
      <c r="C126" s="1">
        <v>160.08699999999999</v>
      </c>
      <c r="E126">
        <v>122</v>
      </c>
      <c r="F126" s="1">
        <v>915.98699999999997</v>
      </c>
      <c r="G126" s="1">
        <v>17.972000000000001</v>
      </c>
    </row>
    <row r="127" spans="1:7">
      <c r="A127">
        <v>123</v>
      </c>
      <c r="B127" s="1">
        <v>817.00699999999995</v>
      </c>
      <c r="C127" s="1">
        <v>182.785</v>
      </c>
      <c r="E127">
        <v>123</v>
      </c>
      <c r="F127" s="1">
        <v>446.84399999999999</v>
      </c>
      <c r="G127" s="1">
        <v>211.80600000000001</v>
      </c>
    </row>
    <row r="128" spans="1:7">
      <c r="A128">
        <v>124</v>
      </c>
      <c r="B128" s="1">
        <v>1179.048</v>
      </c>
      <c r="C128" s="1">
        <v>85.602000000000004</v>
      </c>
      <c r="E128">
        <v>124</v>
      </c>
      <c r="F128" s="1">
        <v>1185.704</v>
      </c>
      <c r="G128" s="1">
        <v>40.67</v>
      </c>
    </row>
    <row r="129" spans="1:7">
      <c r="A129">
        <v>125</v>
      </c>
      <c r="B129" s="1">
        <v>965.77700000000004</v>
      </c>
      <c r="C129" s="1">
        <v>139.91800000000001</v>
      </c>
      <c r="E129">
        <v>125</v>
      </c>
      <c r="F129" s="1">
        <v>758.76300000000003</v>
      </c>
      <c r="G129" s="1">
        <v>91.790999999999997</v>
      </c>
    </row>
    <row r="130" spans="1:7">
      <c r="A130">
        <v>126</v>
      </c>
      <c r="B130" s="1">
        <v>649.26599999999996</v>
      </c>
      <c r="C130" s="1">
        <v>131.26400000000001</v>
      </c>
      <c r="E130">
        <v>126</v>
      </c>
      <c r="F130" s="1">
        <v>963.048</v>
      </c>
      <c r="G130" s="1">
        <v>12.247999999999999</v>
      </c>
    </row>
    <row r="131" spans="1:7">
      <c r="A131">
        <v>127</v>
      </c>
      <c r="B131" s="1">
        <v>852.61900000000003</v>
      </c>
      <c r="C131" s="1">
        <v>169.072</v>
      </c>
      <c r="E131">
        <v>127</v>
      </c>
      <c r="F131" s="1">
        <v>541.16499999999996</v>
      </c>
      <c r="G131" s="1">
        <v>79.876999999999995</v>
      </c>
    </row>
    <row r="132" spans="1:7">
      <c r="A132">
        <v>128</v>
      </c>
      <c r="B132" s="1">
        <v>1177.1179999999999</v>
      </c>
      <c r="C132" s="1">
        <v>38.140999999999998</v>
      </c>
      <c r="E132">
        <v>128</v>
      </c>
      <c r="F132" s="1">
        <v>785.721</v>
      </c>
      <c r="G132" s="1">
        <v>141.11600000000001</v>
      </c>
    </row>
    <row r="133" spans="1:7">
      <c r="A133">
        <v>129</v>
      </c>
      <c r="B133" s="1">
        <v>1012.439</v>
      </c>
      <c r="C133" s="1">
        <v>251.07900000000001</v>
      </c>
      <c r="E133">
        <v>129</v>
      </c>
      <c r="F133" s="1">
        <v>801.09699999999998</v>
      </c>
      <c r="G133" s="1">
        <v>124.342</v>
      </c>
    </row>
    <row r="134" spans="1:7">
      <c r="A134">
        <v>130</v>
      </c>
      <c r="B134" s="1">
        <v>917.053</v>
      </c>
      <c r="C134" s="1">
        <v>264.791</v>
      </c>
      <c r="E134">
        <v>130</v>
      </c>
      <c r="F134" s="1">
        <v>400.11599999999999</v>
      </c>
      <c r="G134" s="1">
        <v>71.623000000000005</v>
      </c>
    </row>
    <row r="135" spans="1:7">
      <c r="A135">
        <v>131</v>
      </c>
      <c r="B135" s="1">
        <v>1020.9589999999999</v>
      </c>
      <c r="C135" s="1">
        <v>120.747</v>
      </c>
      <c r="E135">
        <v>131</v>
      </c>
      <c r="F135" s="1">
        <v>541.16499999999996</v>
      </c>
      <c r="G135" s="1">
        <v>113.292</v>
      </c>
    </row>
    <row r="136" spans="1:7">
      <c r="A136">
        <v>132</v>
      </c>
      <c r="B136" s="1">
        <v>1065.9559999999999</v>
      </c>
      <c r="C136" s="1">
        <v>91.391999999999996</v>
      </c>
      <c r="E136">
        <v>132</v>
      </c>
      <c r="F136" s="1">
        <v>449.57299999999998</v>
      </c>
      <c r="G136" s="1">
        <v>48.192999999999998</v>
      </c>
    </row>
    <row r="137" spans="1:7">
      <c r="A137">
        <v>133</v>
      </c>
      <c r="B137" s="1">
        <v>434.59699999999998</v>
      </c>
      <c r="C137" s="1">
        <v>199.42500000000001</v>
      </c>
      <c r="E137">
        <v>133</v>
      </c>
      <c r="F137" s="1">
        <v>359.512</v>
      </c>
      <c r="G137" s="1">
        <v>27.158999999999999</v>
      </c>
    </row>
    <row r="138" spans="1:7">
      <c r="A138">
        <v>134</v>
      </c>
      <c r="B138" s="1">
        <v>595.88099999999997</v>
      </c>
      <c r="C138" s="1">
        <v>63.834000000000003</v>
      </c>
      <c r="E138">
        <v>134</v>
      </c>
      <c r="F138" s="1">
        <v>249.68199999999999</v>
      </c>
      <c r="G138" s="1">
        <v>128.07</v>
      </c>
    </row>
    <row r="139" spans="1:7">
      <c r="A139">
        <v>135</v>
      </c>
      <c r="B139" s="1">
        <v>1201.8800000000001</v>
      </c>
      <c r="C139" s="1">
        <v>21.300999999999998</v>
      </c>
      <c r="E139">
        <v>135</v>
      </c>
      <c r="F139" s="1">
        <v>844.16499999999996</v>
      </c>
      <c r="G139" s="1">
        <v>25.094000000000001</v>
      </c>
    </row>
    <row r="140" spans="1:7">
      <c r="A140">
        <v>136</v>
      </c>
      <c r="B140" s="1">
        <v>725.21500000000003</v>
      </c>
      <c r="C140" s="1">
        <v>45.396999999999998</v>
      </c>
      <c r="E140">
        <v>136</v>
      </c>
      <c r="F140" s="1">
        <v>321.77100000000002</v>
      </c>
      <c r="G140" s="1">
        <v>40.005000000000003</v>
      </c>
    </row>
    <row r="141" spans="1:7">
      <c r="A141">
        <v>137</v>
      </c>
      <c r="B141" s="1">
        <v>464.88299999999998</v>
      </c>
      <c r="C141" s="1">
        <v>251.61199999999999</v>
      </c>
      <c r="E141">
        <v>137</v>
      </c>
      <c r="F141" s="1">
        <v>903.54</v>
      </c>
      <c r="G141" s="1">
        <v>102.309</v>
      </c>
    </row>
    <row r="142" spans="1:7">
      <c r="A142">
        <v>138</v>
      </c>
      <c r="B142" s="1">
        <v>477.66399999999999</v>
      </c>
      <c r="C142" s="1">
        <v>31.951000000000001</v>
      </c>
      <c r="E142">
        <v>138</v>
      </c>
      <c r="F142" s="1">
        <v>706.71</v>
      </c>
      <c r="G142" s="1">
        <v>61.970999999999997</v>
      </c>
    </row>
    <row r="143" spans="1:7">
      <c r="A143">
        <v>139</v>
      </c>
      <c r="B143" s="1">
        <v>890.69299999999998</v>
      </c>
      <c r="C143" s="1">
        <v>83.870999999999995</v>
      </c>
      <c r="E143">
        <v>139</v>
      </c>
      <c r="F143" s="1">
        <v>326.43</v>
      </c>
      <c r="G143" s="1">
        <v>62.969000000000001</v>
      </c>
    </row>
    <row r="144" spans="1:7">
      <c r="A144">
        <v>140</v>
      </c>
      <c r="B144" s="1">
        <v>594.68299999999999</v>
      </c>
      <c r="C144" s="1">
        <v>243.75800000000001</v>
      </c>
      <c r="E144">
        <v>140</v>
      </c>
      <c r="F144" s="1"/>
      <c r="G144" s="1">
        <v>148.637</v>
      </c>
    </row>
    <row r="145" spans="1:7">
      <c r="A145">
        <v>141</v>
      </c>
      <c r="B145" s="1">
        <v>925.97199999999998</v>
      </c>
      <c r="C145" s="1">
        <v>102.908</v>
      </c>
      <c r="E145">
        <v>141</v>
      </c>
      <c r="F145" s="1"/>
      <c r="G145" s="1">
        <v>15.975</v>
      </c>
    </row>
    <row r="146" spans="1:7">
      <c r="A146">
        <v>142</v>
      </c>
      <c r="B146" s="1">
        <v>1393.5170000000001</v>
      </c>
      <c r="C146" s="1">
        <v>55.581000000000003</v>
      </c>
      <c r="E146">
        <v>142</v>
      </c>
      <c r="F146" s="1"/>
      <c r="G146" s="1">
        <v>112.759</v>
      </c>
    </row>
    <row r="147" spans="1:7">
      <c r="A147">
        <v>143</v>
      </c>
      <c r="B147" s="1">
        <v>830.31899999999996</v>
      </c>
      <c r="C147" s="1">
        <v>123.809</v>
      </c>
      <c r="E147">
        <v>143</v>
      </c>
      <c r="F147" s="1"/>
      <c r="G147" s="1">
        <v>86</v>
      </c>
    </row>
    <row r="148" spans="1:7">
      <c r="A148">
        <v>144</v>
      </c>
      <c r="B148" s="1">
        <v>1785.3130000000001</v>
      </c>
      <c r="C148" s="1">
        <v>17.373999999999999</v>
      </c>
      <c r="E148">
        <v>144</v>
      </c>
      <c r="F148" s="1"/>
      <c r="G148" s="1">
        <v>88.662999999999997</v>
      </c>
    </row>
    <row r="149" spans="1:7">
      <c r="A149">
        <v>145</v>
      </c>
      <c r="B149" s="1">
        <v>826.45899999999995</v>
      </c>
      <c r="C149" s="1">
        <v>18.638000000000002</v>
      </c>
      <c r="E149">
        <v>145</v>
      </c>
      <c r="F149" s="1"/>
      <c r="G149" s="1">
        <v>53.451000000000001</v>
      </c>
    </row>
    <row r="150" spans="1:7">
      <c r="A150">
        <v>146</v>
      </c>
      <c r="B150" s="1">
        <v>1523.9829999999999</v>
      </c>
      <c r="C150" s="1">
        <v>166.81</v>
      </c>
      <c r="E150">
        <v>146</v>
      </c>
      <c r="F150" s="1"/>
      <c r="G150" s="1">
        <v>69.358999999999995</v>
      </c>
    </row>
    <row r="151" spans="1:7">
      <c r="A151">
        <v>147</v>
      </c>
      <c r="B151" s="1">
        <v>1016.499</v>
      </c>
      <c r="C151" s="1">
        <v>18.638000000000002</v>
      </c>
      <c r="E151">
        <v>147</v>
      </c>
      <c r="F151" s="1"/>
      <c r="G151" s="1">
        <v>37.142000000000003</v>
      </c>
    </row>
    <row r="152" spans="1:7">
      <c r="A152">
        <v>148</v>
      </c>
      <c r="B152" s="1">
        <v>452.702</v>
      </c>
      <c r="C152" s="1">
        <v>118.084</v>
      </c>
      <c r="E152">
        <v>148</v>
      </c>
      <c r="F152" s="1"/>
      <c r="G152" s="1">
        <v>45.463000000000001</v>
      </c>
    </row>
    <row r="153" spans="1:7">
      <c r="A153">
        <v>149</v>
      </c>
      <c r="B153" s="1">
        <v>809.08500000000004</v>
      </c>
      <c r="C153" s="1">
        <v>60.506</v>
      </c>
      <c r="E153">
        <v>149</v>
      </c>
      <c r="F153" s="1"/>
      <c r="G153" s="1">
        <v>77.680000000000007</v>
      </c>
    </row>
    <row r="154" spans="1:7">
      <c r="A154">
        <v>150</v>
      </c>
      <c r="B154" s="1">
        <v>820.80100000000004</v>
      </c>
      <c r="C154" s="1">
        <v>116.886</v>
      </c>
      <c r="E154">
        <v>150</v>
      </c>
      <c r="F154" s="1"/>
      <c r="G154" s="1">
        <v>103.041</v>
      </c>
    </row>
    <row r="155" spans="1:7">
      <c r="A155">
        <v>151</v>
      </c>
      <c r="B155" s="1">
        <v>719.49</v>
      </c>
      <c r="C155" s="1">
        <v>64.167000000000002</v>
      </c>
      <c r="E155">
        <v>151</v>
      </c>
      <c r="F155" s="1"/>
      <c r="G155" s="1">
        <v>57.244999999999997</v>
      </c>
    </row>
    <row r="156" spans="1:7">
      <c r="A156">
        <v>152</v>
      </c>
      <c r="B156" s="1">
        <v>1298.3309999999999</v>
      </c>
      <c r="C156" s="1">
        <v>47.192999999999998</v>
      </c>
      <c r="E156">
        <v>152</v>
      </c>
      <c r="F156" s="1"/>
      <c r="G156" s="1">
        <v>120.08199999999999</v>
      </c>
    </row>
    <row r="157" spans="1:7">
      <c r="A157">
        <v>153</v>
      </c>
      <c r="B157" s="1">
        <v>651.06200000000001</v>
      </c>
      <c r="C157" s="1">
        <v>20.768000000000001</v>
      </c>
      <c r="E157">
        <v>153</v>
      </c>
      <c r="F157" s="1"/>
      <c r="G157" s="1">
        <v>126.938</v>
      </c>
    </row>
    <row r="158" spans="1:7">
      <c r="A158">
        <v>154</v>
      </c>
      <c r="B158" s="1">
        <v>933.69299999999998</v>
      </c>
      <c r="C158" s="1">
        <v>200.82400000000001</v>
      </c>
      <c r="E158">
        <v>154</v>
      </c>
      <c r="F158" s="1"/>
      <c r="G158" s="1">
        <v>125.54</v>
      </c>
    </row>
    <row r="159" spans="1:7">
      <c r="A159">
        <v>155</v>
      </c>
      <c r="B159" s="1">
        <v>279.36900000000003</v>
      </c>
      <c r="C159" s="1">
        <v>62.436999999999998</v>
      </c>
      <c r="E159">
        <v>155</v>
      </c>
      <c r="F159" s="1"/>
      <c r="G159" s="1">
        <v>50.055999999999997</v>
      </c>
    </row>
    <row r="160" spans="1:7">
      <c r="A160">
        <v>156</v>
      </c>
      <c r="B160" s="1">
        <v>563.46400000000006</v>
      </c>
      <c r="C160" s="1">
        <v>3.129</v>
      </c>
      <c r="E160">
        <v>156</v>
      </c>
      <c r="F160" s="1"/>
      <c r="G160" s="1">
        <v>132.13</v>
      </c>
    </row>
    <row r="161" spans="1:7">
      <c r="A161">
        <v>157</v>
      </c>
      <c r="B161" s="1">
        <v>489.17899999999997</v>
      </c>
      <c r="C161" s="1"/>
      <c r="E161">
        <v>157</v>
      </c>
      <c r="F161" s="1"/>
      <c r="G161" s="1">
        <v>238.565</v>
      </c>
    </row>
    <row r="162" spans="1:7">
      <c r="A162">
        <v>158</v>
      </c>
      <c r="B162" s="1">
        <v>1059.499</v>
      </c>
      <c r="C162" s="1"/>
      <c r="E162">
        <v>158</v>
      </c>
      <c r="F162" s="1"/>
      <c r="G162" s="1">
        <v>749.44399999999996</v>
      </c>
    </row>
    <row r="163" spans="1:7">
      <c r="A163">
        <v>159</v>
      </c>
      <c r="B163" s="1">
        <v>1262.1199999999999</v>
      </c>
      <c r="C163" s="1"/>
      <c r="E163">
        <v>159</v>
      </c>
      <c r="F163" s="1"/>
      <c r="G163" s="1">
        <v>121.94499999999999</v>
      </c>
    </row>
    <row r="164" spans="1:7">
      <c r="A164">
        <v>160</v>
      </c>
      <c r="B164" s="1">
        <v>1020.692</v>
      </c>
      <c r="C164" s="1"/>
      <c r="E164">
        <v>160</v>
      </c>
      <c r="F164" s="1"/>
      <c r="G164" s="1">
        <v>226.45099999999999</v>
      </c>
    </row>
    <row r="165" spans="1:7">
      <c r="A165">
        <v>161</v>
      </c>
      <c r="B165" s="1">
        <v>1280.0260000000001</v>
      </c>
      <c r="C165" s="1"/>
      <c r="E165">
        <v>161</v>
      </c>
      <c r="F165" s="1"/>
      <c r="G165" s="1">
        <v>82.539000000000001</v>
      </c>
    </row>
    <row r="166" spans="1:7">
      <c r="A166">
        <v>162</v>
      </c>
      <c r="B166" s="1">
        <v>479.327</v>
      </c>
      <c r="C166" s="1"/>
      <c r="E166">
        <v>162</v>
      </c>
      <c r="F166" s="1"/>
      <c r="G166" s="1">
        <v>51.387</v>
      </c>
    </row>
    <row r="167" spans="1:7">
      <c r="A167">
        <v>163</v>
      </c>
      <c r="B167" s="1">
        <v>404.11</v>
      </c>
      <c r="C167" s="1"/>
      <c r="E167">
        <v>163</v>
      </c>
      <c r="F167" s="1"/>
      <c r="G167" s="1">
        <v>63.435000000000002</v>
      </c>
    </row>
    <row r="168" spans="1:7">
      <c r="A168">
        <v>164</v>
      </c>
      <c r="B168" s="1">
        <v>1107.2919999999999</v>
      </c>
      <c r="C168" s="1"/>
      <c r="E168">
        <v>164</v>
      </c>
      <c r="F168" s="1"/>
      <c r="G168" s="1">
        <v>143.37899999999999</v>
      </c>
    </row>
    <row r="169" spans="1:7">
      <c r="A169">
        <v>165</v>
      </c>
      <c r="B169" s="1">
        <v>609.66</v>
      </c>
      <c r="C169" s="1"/>
      <c r="E169">
        <v>165</v>
      </c>
      <c r="F169" s="1"/>
      <c r="G169" s="1">
        <v>102.44199999999999</v>
      </c>
    </row>
    <row r="170" spans="1:7">
      <c r="A170">
        <v>166</v>
      </c>
      <c r="B170" s="1">
        <v>796.17200000000003</v>
      </c>
      <c r="C170" s="1"/>
      <c r="E170">
        <v>166</v>
      </c>
      <c r="F170" s="1"/>
      <c r="G170" s="1">
        <v>131.863</v>
      </c>
    </row>
    <row r="171" spans="1:7">
      <c r="E171">
        <v>167</v>
      </c>
      <c r="F171" s="1"/>
      <c r="G171" s="1">
        <v>92.524000000000001</v>
      </c>
    </row>
    <row r="172" spans="1:7">
      <c r="E172">
        <v>168</v>
      </c>
      <c r="F172" s="1"/>
      <c r="G172" s="1">
        <v>139.917</v>
      </c>
    </row>
    <row r="173" spans="1:7">
      <c r="E173">
        <v>169</v>
      </c>
      <c r="F173" s="1"/>
      <c r="G173" s="1">
        <v>134.72499999999999</v>
      </c>
    </row>
    <row r="174" spans="1:7">
      <c r="E174">
        <v>170</v>
      </c>
      <c r="F174" s="1"/>
      <c r="G174" s="1">
        <v>105.238</v>
      </c>
    </row>
    <row r="175" spans="1:7">
      <c r="E175">
        <v>171</v>
      </c>
      <c r="F175" s="1"/>
      <c r="G175" s="1">
        <v>132.79499999999999</v>
      </c>
    </row>
    <row r="176" spans="1:7">
      <c r="E176">
        <v>172</v>
      </c>
      <c r="F176" s="1"/>
      <c r="G176" s="1">
        <v>91.192999999999998</v>
      </c>
    </row>
    <row r="177" spans="5:7">
      <c r="E177">
        <v>173</v>
      </c>
      <c r="F177" s="1"/>
      <c r="G177" s="1">
        <v>37.609000000000002</v>
      </c>
    </row>
    <row r="178" spans="5:7">
      <c r="E178">
        <v>174</v>
      </c>
      <c r="F178" s="1"/>
      <c r="G178" s="1">
        <v>69.691999999999993</v>
      </c>
    </row>
    <row r="179" spans="5:7">
      <c r="E179">
        <v>175</v>
      </c>
      <c r="F179" s="1"/>
      <c r="G179" s="1">
        <v>110.163</v>
      </c>
    </row>
    <row r="180" spans="5:7">
      <c r="E180">
        <v>176</v>
      </c>
      <c r="F180" s="1"/>
      <c r="G180" s="1">
        <v>85.600999999999999</v>
      </c>
    </row>
    <row r="181" spans="5:7">
      <c r="E181">
        <v>177</v>
      </c>
      <c r="F181" s="1"/>
      <c r="G181" s="1">
        <v>145.24199999999999</v>
      </c>
    </row>
    <row r="182" spans="5:7">
      <c r="E182">
        <v>178</v>
      </c>
      <c r="F182" s="1"/>
      <c r="G182" s="1">
        <v>96.85</v>
      </c>
    </row>
    <row r="183" spans="5:7">
      <c r="E183">
        <v>179</v>
      </c>
      <c r="F183" s="1"/>
      <c r="G183" s="1">
        <v>284.02800000000002</v>
      </c>
    </row>
    <row r="184" spans="5:7">
      <c r="E184">
        <v>180</v>
      </c>
      <c r="F184" s="1"/>
      <c r="G184" s="1">
        <v>93.921999999999997</v>
      </c>
    </row>
    <row r="185" spans="5:7">
      <c r="E185">
        <v>181</v>
      </c>
      <c r="F185" s="1"/>
      <c r="G185" s="1">
        <v>170.00399999999999</v>
      </c>
    </row>
    <row r="186" spans="5:7">
      <c r="E186">
        <v>182</v>
      </c>
      <c r="F186" s="1"/>
      <c r="G186" s="1">
        <v>48.457999999999998</v>
      </c>
    </row>
    <row r="187" spans="5:7">
      <c r="E187">
        <v>183</v>
      </c>
      <c r="F187" s="1"/>
      <c r="G187" s="1">
        <v>204.55099999999999</v>
      </c>
    </row>
    <row r="188" spans="5:7">
      <c r="E188">
        <v>184</v>
      </c>
      <c r="F188" s="1"/>
      <c r="G188" s="1">
        <v>29.954000000000001</v>
      </c>
    </row>
    <row r="189" spans="5:7">
      <c r="E189">
        <v>185</v>
      </c>
      <c r="F189" s="1"/>
      <c r="G189" s="1">
        <v>54.848999999999997</v>
      </c>
    </row>
    <row r="190" spans="5:7">
      <c r="E190">
        <v>186</v>
      </c>
      <c r="F190" s="1"/>
      <c r="G190" s="1">
        <v>60.64</v>
      </c>
    </row>
    <row r="191" spans="5:7">
      <c r="E191">
        <v>187</v>
      </c>
      <c r="F191" s="1"/>
      <c r="G191" s="1">
        <v>45.264000000000003</v>
      </c>
    </row>
    <row r="192" spans="5:7">
      <c r="E192">
        <v>188</v>
      </c>
      <c r="F192" s="1"/>
      <c r="G192" s="1">
        <v>134.32599999999999</v>
      </c>
    </row>
    <row r="193" spans="5:7">
      <c r="E193">
        <v>189</v>
      </c>
      <c r="F193" s="1"/>
      <c r="G193" s="1">
        <v>27.824000000000002</v>
      </c>
    </row>
    <row r="194" spans="5:7">
      <c r="E194">
        <v>190</v>
      </c>
      <c r="F194" s="1"/>
      <c r="G194" s="1">
        <v>74.685000000000002</v>
      </c>
    </row>
    <row r="195" spans="5:7">
      <c r="E195">
        <v>191</v>
      </c>
      <c r="F195" s="1"/>
      <c r="G195" s="1">
        <v>143.37899999999999</v>
      </c>
    </row>
    <row r="196" spans="5:7">
      <c r="E196">
        <v>192</v>
      </c>
      <c r="F196" s="1"/>
      <c r="G196" s="1">
        <v>47.128</v>
      </c>
    </row>
    <row r="197" spans="5:7">
      <c r="E197">
        <v>193</v>
      </c>
      <c r="F197" s="1"/>
      <c r="G197" s="1">
        <v>64.233999999999995</v>
      </c>
    </row>
    <row r="198" spans="5:7">
      <c r="E198">
        <v>194</v>
      </c>
      <c r="F198" s="1"/>
      <c r="G198" s="1">
        <v>77.347999999999999</v>
      </c>
    </row>
    <row r="199" spans="5:7">
      <c r="E199">
        <v>195</v>
      </c>
      <c r="F199" s="1"/>
      <c r="G199" s="1">
        <v>82.14</v>
      </c>
    </row>
    <row r="200" spans="5:7">
      <c r="E200">
        <v>196</v>
      </c>
      <c r="F200" s="1"/>
      <c r="G200" s="1">
        <v>149.43600000000001</v>
      </c>
    </row>
    <row r="201" spans="5:7">
      <c r="E201">
        <v>197</v>
      </c>
      <c r="F201" s="1"/>
      <c r="G201" s="1">
        <v>130.19900000000001</v>
      </c>
    </row>
    <row r="202" spans="5:7">
      <c r="E202">
        <v>198</v>
      </c>
      <c r="F202" s="1"/>
      <c r="G202" s="1">
        <v>30.486999999999998</v>
      </c>
    </row>
    <row r="203" spans="5:7">
      <c r="E203">
        <v>199</v>
      </c>
      <c r="F203" s="1"/>
      <c r="G203" s="1">
        <v>66.83</v>
      </c>
    </row>
    <row r="204" spans="5:7">
      <c r="E204">
        <v>200</v>
      </c>
      <c r="F204" s="1"/>
      <c r="G204" s="1">
        <v>115.289</v>
      </c>
    </row>
    <row r="205" spans="5:7">
      <c r="E205">
        <v>201</v>
      </c>
      <c r="F205" s="1"/>
      <c r="G205" s="1">
        <v>61.505000000000003</v>
      </c>
    </row>
    <row r="206" spans="5:7">
      <c r="E206">
        <v>202</v>
      </c>
      <c r="F206" s="1"/>
      <c r="G206" s="1">
        <v>87.665000000000006</v>
      </c>
    </row>
    <row r="207" spans="5:7">
      <c r="E207">
        <v>203</v>
      </c>
      <c r="F207" s="1"/>
      <c r="G207" s="1">
        <v>45.996000000000002</v>
      </c>
    </row>
    <row r="208" spans="5:7">
      <c r="E208">
        <v>204</v>
      </c>
      <c r="F208" s="1"/>
      <c r="G208" s="1">
        <v>151.03399999999999</v>
      </c>
    </row>
    <row r="209" spans="5:7">
      <c r="E209">
        <v>205</v>
      </c>
      <c r="F209" s="1"/>
      <c r="G209" s="1">
        <v>500.495</v>
      </c>
    </row>
    <row r="210" spans="5:7">
      <c r="E210">
        <v>206</v>
      </c>
      <c r="F210" s="1"/>
      <c r="G210" s="1">
        <v>53.051000000000002</v>
      </c>
    </row>
    <row r="211" spans="5:7">
      <c r="E211">
        <v>207</v>
      </c>
      <c r="F211" s="1"/>
      <c r="G211" s="1">
        <v>24.096</v>
      </c>
    </row>
    <row r="212" spans="5:7">
      <c r="E212">
        <v>208</v>
      </c>
      <c r="F212" s="1"/>
      <c r="G212" s="1">
        <v>63.634999999999998</v>
      </c>
    </row>
    <row r="213" spans="5:7">
      <c r="E213">
        <v>209</v>
      </c>
      <c r="F213" s="1"/>
      <c r="G213" s="1">
        <v>9.3849999999999998</v>
      </c>
    </row>
    <row r="214" spans="5:7">
      <c r="E214">
        <v>210</v>
      </c>
      <c r="F214" s="1"/>
      <c r="G214" s="1">
        <v>55.646999999999998</v>
      </c>
    </row>
    <row r="215" spans="5:7">
      <c r="E215">
        <v>211</v>
      </c>
      <c r="F215" s="1"/>
      <c r="G215" s="1">
        <v>15.641999999999999</v>
      </c>
    </row>
    <row r="216" spans="5:7">
      <c r="E216">
        <v>212</v>
      </c>
      <c r="F216" s="1"/>
      <c r="G216" s="1">
        <v>24.096</v>
      </c>
    </row>
    <row r="217" spans="5:7">
      <c r="E217">
        <v>213</v>
      </c>
      <c r="F217" s="1"/>
      <c r="G217" s="1">
        <v>9.0530000000000008</v>
      </c>
    </row>
    <row r="218" spans="5:7">
      <c r="E218">
        <v>214</v>
      </c>
      <c r="F218" s="1"/>
      <c r="G218" s="1">
        <v>29.088000000000001</v>
      </c>
    </row>
    <row r="219" spans="5:7">
      <c r="E219">
        <v>215</v>
      </c>
      <c r="F219" s="1"/>
      <c r="G219" s="1">
        <v>37.143000000000001</v>
      </c>
    </row>
    <row r="220" spans="5:7">
      <c r="E220">
        <v>216</v>
      </c>
      <c r="F220" s="1"/>
      <c r="G220" s="1">
        <v>52.052999999999997</v>
      </c>
    </row>
    <row r="221" spans="5:7">
      <c r="E221">
        <v>217</v>
      </c>
      <c r="F221" s="1"/>
      <c r="G221" s="1">
        <v>76.682000000000002</v>
      </c>
    </row>
    <row r="222" spans="5:7">
      <c r="E222">
        <v>218</v>
      </c>
      <c r="F222" s="1"/>
      <c r="G222" s="1">
        <v>154.36199999999999</v>
      </c>
    </row>
    <row r="223" spans="5:7">
      <c r="E223">
        <v>219</v>
      </c>
      <c r="F223" s="1"/>
      <c r="G223" s="1">
        <v>150.70099999999999</v>
      </c>
    </row>
    <row r="224" spans="5:7">
      <c r="E224">
        <v>220</v>
      </c>
      <c r="F224" s="1"/>
      <c r="G224" s="1">
        <v>14.711</v>
      </c>
    </row>
    <row r="225" spans="5:7">
      <c r="E225">
        <v>221</v>
      </c>
      <c r="F225" s="1"/>
      <c r="G225" s="1">
        <v>37.875</v>
      </c>
    </row>
    <row r="226" spans="5:7">
      <c r="E226">
        <v>222</v>
      </c>
      <c r="F226" s="1"/>
      <c r="G226" s="1">
        <v>88.263999999999996</v>
      </c>
    </row>
    <row r="227" spans="5:7">
      <c r="E227">
        <v>223</v>
      </c>
      <c r="F227" s="1"/>
      <c r="G227" s="1">
        <v>88.863</v>
      </c>
    </row>
    <row r="228" spans="5:7">
      <c r="E228">
        <v>224</v>
      </c>
      <c r="F228" s="1"/>
      <c r="G228" s="1">
        <v>63.634999999999998</v>
      </c>
    </row>
    <row r="229" spans="5:7">
      <c r="E229">
        <v>225</v>
      </c>
      <c r="F229" s="1"/>
      <c r="G229" s="1">
        <v>20.434999999999999</v>
      </c>
    </row>
    <row r="230" spans="5:7">
      <c r="E230">
        <v>226</v>
      </c>
      <c r="F230" s="1"/>
      <c r="G230" s="1">
        <v>187.84299999999999</v>
      </c>
    </row>
    <row r="231" spans="5:7">
      <c r="E231">
        <v>227</v>
      </c>
      <c r="F231" s="1"/>
      <c r="G231" s="1">
        <v>138.386</v>
      </c>
    </row>
  </sheetData>
  <mergeCells count="2">
    <mergeCell ref="B3:C3"/>
    <mergeCell ref="F3:G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1"/>
  <sheetViews>
    <sheetView workbookViewId="0">
      <selection activeCell="R2" sqref="R2"/>
    </sheetView>
  </sheetViews>
  <sheetFormatPr baseColWidth="10" defaultColWidth="11.5703125" defaultRowHeight="20"/>
  <sheetData>
    <row r="1" spans="1:18">
      <c r="A1" t="s">
        <v>4</v>
      </c>
      <c r="J1" t="s">
        <v>5</v>
      </c>
    </row>
    <row r="2" spans="1:18">
      <c r="A2" t="s">
        <v>3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J2" t="s">
        <v>3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</row>
    <row r="3" spans="1:18">
      <c r="A3">
        <v>0</v>
      </c>
      <c r="B3" s="1">
        <v>-0.2</v>
      </c>
      <c r="C3" s="1">
        <v>5.258</v>
      </c>
      <c r="D3" s="1">
        <v>18.838000000000001</v>
      </c>
      <c r="E3" s="1">
        <v>11.382</v>
      </c>
      <c r="F3" s="1">
        <v>20.766999999999999</v>
      </c>
      <c r="G3" s="1">
        <v>5.8570000000000002</v>
      </c>
      <c r="H3" s="1">
        <v>15.375999999999999</v>
      </c>
      <c r="J3">
        <v>0</v>
      </c>
      <c r="K3">
        <f>B3/$B$7</f>
        <v>-1.2534941148451308E-3</v>
      </c>
      <c r="L3">
        <f>C3/$C$7</f>
        <v>9.4374842947912554E-2</v>
      </c>
      <c r="M3">
        <f>D3/$D$7</f>
        <v>0.2068745881836152</v>
      </c>
      <c r="N3">
        <f>E3/$E$7</f>
        <v>8.5926529872718219E-2</v>
      </c>
      <c r="O3">
        <f>F3/$F$7</f>
        <v>0.14403723175519151</v>
      </c>
      <c r="P3">
        <f>G3/$G$7</f>
        <v>2.6471239587994164E-2</v>
      </c>
      <c r="Q3">
        <f>H3/$H$7</f>
        <v>0.21528079190176833</v>
      </c>
      <c r="R3">
        <f>AVERAGE(K3:Q3)</f>
        <v>0.1102445328763364</v>
      </c>
    </row>
    <row r="4" spans="1:18">
      <c r="A4">
        <v>30</v>
      </c>
      <c r="B4" s="1">
        <v>17.972000000000001</v>
      </c>
      <c r="C4" s="1">
        <v>24.428999999999998</v>
      </c>
      <c r="D4" s="1">
        <v>60.707000000000001</v>
      </c>
      <c r="E4" s="1">
        <v>94.521000000000001</v>
      </c>
      <c r="F4" s="1">
        <v>84.403000000000006</v>
      </c>
      <c r="G4" s="1">
        <v>123.01</v>
      </c>
      <c r="H4" s="1">
        <v>41.802</v>
      </c>
      <c r="J4">
        <v>30</v>
      </c>
      <c r="K4">
        <f t="shared" ref="K4:K11" si="0">B4/$B$7</f>
        <v>0.11263898115998346</v>
      </c>
      <c r="L4">
        <f t="shared" ref="L4:L11" si="1">C4/$C$7</f>
        <v>0.43847147934091968</v>
      </c>
      <c r="M4">
        <f t="shared" ref="M4:M11" si="2">D4/$D$7</f>
        <v>0.66667032725675379</v>
      </c>
      <c r="N4">
        <f t="shared" ref="N4:N11" si="3">E4/$E$7</f>
        <v>0.71357068442270244</v>
      </c>
      <c r="O4">
        <f t="shared" ref="O4:O11" si="4">F4/$F$7</f>
        <v>0.58540831472207966</v>
      </c>
      <c r="P4">
        <f t="shared" ref="P4:P11" si="5">G4/$G$7</f>
        <v>0.55595478602000381</v>
      </c>
      <c r="Q4">
        <f t="shared" ref="Q4:Q11" si="6">H4/$H$7</f>
        <v>0.58527365134480491</v>
      </c>
      <c r="R4">
        <f t="shared" ref="R4:R11" si="7">AVERAGE(K4:Q4)</f>
        <v>0.52256974632389253</v>
      </c>
    </row>
    <row r="5" spans="1:18">
      <c r="A5">
        <v>60</v>
      </c>
      <c r="B5" s="1">
        <v>69.825999999999993</v>
      </c>
      <c r="C5" s="1">
        <v>30.753</v>
      </c>
      <c r="D5" s="1">
        <v>71.290000000000006</v>
      </c>
      <c r="E5" s="1">
        <v>119.15</v>
      </c>
      <c r="F5" s="1">
        <v>111.495</v>
      </c>
      <c r="G5" s="1">
        <v>203.81899999999999</v>
      </c>
      <c r="H5" s="1">
        <v>55.182000000000002</v>
      </c>
      <c r="J5">
        <v>60</v>
      </c>
      <c r="K5">
        <f t="shared" si="0"/>
        <v>0.43763240031588047</v>
      </c>
      <c r="L5">
        <f t="shared" si="1"/>
        <v>0.55197975374232688</v>
      </c>
      <c r="M5">
        <f t="shared" si="2"/>
        <v>0.78289040193279158</v>
      </c>
      <c r="N5">
        <f t="shared" si="3"/>
        <v>0.89950325376334361</v>
      </c>
      <c r="O5">
        <f t="shared" si="4"/>
        <v>0.77331493015577968</v>
      </c>
      <c r="P5">
        <f t="shared" si="5"/>
        <v>0.92117834754744443</v>
      </c>
      <c r="Q5">
        <f t="shared" si="6"/>
        <v>0.77260826344454869</v>
      </c>
      <c r="R5">
        <f t="shared" si="7"/>
        <v>0.73415819298601637</v>
      </c>
    </row>
    <row r="6" spans="1:18">
      <c r="A6">
        <v>90</v>
      </c>
      <c r="B6" s="1">
        <v>102.708</v>
      </c>
      <c r="C6" s="1">
        <v>53.317</v>
      </c>
      <c r="D6" s="1">
        <v>75.016999999999996</v>
      </c>
      <c r="E6" s="1">
        <v>131.33000000000001</v>
      </c>
      <c r="F6" s="1">
        <v>174.19800000000001</v>
      </c>
      <c r="G6" s="1">
        <v>198.56100000000001</v>
      </c>
      <c r="H6" s="1">
        <v>66.63</v>
      </c>
      <c r="J6">
        <v>90</v>
      </c>
      <c r="K6">
        <f t="shared" si="0"/>
        <v>0.64371936773756844</v>
      </c>
      <c r="L6">
        <f t="shared" si="1"/>
        <v>0.95697670244462796</v>
      </c>
      <c r="M6">
        <f t="shared" si="2"/>
        <v>0.82381945969690307</v>
      </c>
      <c r="N6">
        <f t="shared" si="3"/>
        <v>0.99145415288913064</v>
      </c>
      <c r="O6">
        <f t="shared" si="4"/>
        <v>1.2082148455381543</v>
      </c>
      <c r="P6">
        <f t="shared" si="5"/>
        <v>0.89741434246742513</v>
      </c>
      <c r="Q6">
        <f t="shared" si="6"/>
        <v>0.93289276563571955</v>
      </c>
      <c r="R6">
        <f t="shared" si="7"/>
        <v>0.92207023377278985</v>
      </c>
    </row>
    <row r="7" spans="1:18">
      <c r="A7">
        <v>120</v>
      </c>
      <c r="B7" s="1">
        <v>159.554</v>
      </c>
      <c r="C7" s="1">
        <v>55.713999999999999</v>
      </c>
      <c r="D7" s="1">
        <v>91.06</v>
      </c>
      <c r="E7" s="1">
        <v>132.46199999999999</v>
      </c>
      <c r="F7" s="1">
        <v>144.178</v>
      </c>
      <c r="G7" s="1">
        <v>221.25899999999999</v>
      </c>
      <c r="H7" s="1">
        <v>71.423000000000002</v>
      </c>
      <c r="J7">
        <v>120</v>
      </c>
      <c r="K7">
        <f t="shared" si="0"/>
        <v>1</v>
      </c>
      <c r="L7">
        <f t="shared" si="1"/>
        <v>1</v>
      </c>
      <c r="M7">
        <f t="shared" si="2"/>
        <v>1</v>
      </c>
      <c r="N7">
        <f t="shared" si="3"/>
        <v>1</v>
      </c>
      <c r="O7">
        <f t="shared" si="4"/>
        <v>1</v>
      </c>
      <c r="P7">
        <f t="shared" si="5"/>
        <v>1</v>
      </c>
      <c r="Q7">
        <f t="shared" si="6"/>
        <v>1</v>
      </c>
      <c r="R7">
        <f t="shared" si="7"/>
        <v>1</v>
      </c>
    </row>
    <row r="8" spans="1:18">
      <c r="A8">
        <v>150</v>
      </c>
      <c r="B8" s="1">
        <v>123.809</v>
      </c>
      <c r="C8" s="1">
        <v>46.061999999999998</v>
      </c>
      <c r="D8" s="1">
        <v>68.293999999999997</v>
      </c>
      <c r="E8" s="1">
        <v>149.50299999999999</v>
      </c>
      <c r="F8" s="1">
        <v>74.352000000000004</v>
      </c>
      <c r="G8" s="1">
        <v>135.79</v>
      </c>
      <c r="H8" s="1">
        <v>33.414999999999999</v>
      </c>
      <c r="J8">
        <v>150</v>
      </c>
      <c r="K8">
        <f t="shared" si="0"/>
        <v>0.77596926432430402</v>
      </c>
      <c r="L8">
        <f t="shared" si="1"/>
        <v>0.82675808593890221</v>
      </c>
      <c r="M8">
        <f t="shared" si="2"/>
        <v>0.74998901822973862</v>
      </c>
      <c r="N8">
        <f t="shared" si="3"/>
        <v>1.1286482160921623</v>
      </c>
      <c r="O8">
        <f t="shared" si="4"/>
        <v>0.51569587593114075</v>
      </c>
      <c r="P8">
        <f t="shared" si="5"/>
        <v>0.61371514831035123</v>
      </c>
      <c r="Q8">
        <f t="shared" si="6"/>
        <v>0.46784649202637801</v>
      </c>
      <c r="R8">
        <f t="shared" si="7"/>
        <v>0.72551744297899667</v>
      </c>
    </row>
    <row r="9" spans="1:18">
      <c r="A9">
        <v>180</v>
      </c>
      <c r="B9" s="1">
        <v>65.965000000000003</v>
      </c>
      <c r="C9" s="1">
        <v>31.951000000000001</v>
      </c>
      <c r="D9" s="1">
        <v>41.802</v>
      </c>
      <c r="E9" s="1">
        <v>70.290999999999997</v>
      </c>
      <c r="F9" s="1">
        <v>65.632000000000005</v>
      </c>
      <c r="G9" s="1">
        <v>73.686000000000007</v>
      </c>
      <c r="H9" s="1">
        <v>20.766999999999999</v>
      </c>
      <c r="J9">
        <v>180</v>
      </c>
      <c r="K9">
        <f t="shared" si="0"/>
        <v>0.41343369642879529</v>
      </c>
      <c r="L9">
        <f t="shared" si="1"/>
        <v>0.57348242811501604</v>
      </c>
      <c r="M9">
        <f t="shared" si="2"/>
        <v>0.45905996046562703</v>
      </c>
      <c r="N9">
        <f t="shared" si="3"/>
        <v>0.53065029970859567</v>
      </c>
      <c r="O9">
        <f t="shared" si="4"/>
        <v>0.45521508135776612</v>
      </c>
      <c r="P9">
        <f t="shared" si="5"/>
        <v>0.33303052079237461</v>
      </c>
      <c r="Q9">
        <f t="shared" si="6"/>
        <v>0.29076067933298794</v>
      </c>
      <c r="R9">
        <f t="shared" si="7"/>
        <v>0.43651895231445181</v>
      </c>
    </row>
    <row r="10" spans="1:18">
      <c r="A10">
        <v>210</v>
      </c>
      <c r="B10" s="1">
        <v>52.981999999999999</v>
      </c>
      <c r="C10" s="1">
        <v>25.294</v>
      </c>
      <c r="D10" s="1">
        <v>36.411000000000001</v>
      </c>
      <c r="E10" s="1">
        <v>50.055999999999997</v>
      </c>
      <c r="F10" s="1">
        <v>38.207999999999998</v>
      </c>
      <c r="G10" s="1">
        <v>53.783999999999999</v>
      </c>
      <c r="H10" s="1">
        <v>19.902999999999999</v>
      </c>
      <c r="J10">
        <v>210</v>
      </c>
      <c r="K10">
        <f t="shared" si="0"/>
        <v>0.33206312596362358</v>
      </c>
      <c r="L10">
        <f t="shared" si="1"/>
        <v>0.45399719998564098</v>
      </c>
      <c r="M10">
        <f t="shared" si="2"/>
        <v>0.39985723698660225</v>
      </c>
      <c r="N10">
        <f t="shared" si="3"/>
        <v>0.377889507934351</v>
      </c>
      <c r="O10">
        <f t="shared" si="4"/>
        <v>0.26500575677287797</v>
      </c>
      <c r="P10">
        <f t="shared" si="5"/>
        <v>0.24308163735712446</v>
      </c>
      <c r="Q10">
        <f t="shared" si="6"/>
        <v>0.27866373577139014</v>
      </c>
      <c r="R10">
        <f t="shared" si="7"/>
        <v>0.33579402868165864</v>
      </c>
    </row>
    <row r="11" spans="1:18">
      <c r="A11">
        <v>240</v>
      </c>
      <c r="B11" s="1">
        <v>32.417000000000002</v>
      </c>
      <c r="C11" s="1">
        <v>26.425999999999998</v>
      </c>
      <c r="D11" s="1">
        <v>32.749000000000002</v>
      </c>
      <c r="E11" s="1">
        <v>37.875</v>
      </c>
      <c r="F11" s="1">
        <v>35.811</v>
      </c>
      <c r="G11" s="1">
        <v>43.133000000000003</v>
      </c>
      <c r="H11" s="1">
        <v>15.243</v>
      </c>
      <c r="J11">
        <v>240</v>
      </c>
      <c r="K11">
        <f t="shared" si="0"/>
        <v>0.20317259360467305</v>
      </c>
      <c r="L11">
        <f t="shared" si="1"/>
        <v>0.47431525289873278</v>
      </c>
      <c r="M11">
        <f t="shared" si="2"/>
        <v>0.35964199428947946</v>
      </c>
      <c r="N11">
        <f t="shared" si="3"/>
        <v>0.28593105947366038</v>
      </c>
      <c r="O11">
        <f t="shared" si="4"/>
        <v>0.24838047413613729</v>
      </c>
      <c r="P11">
        <f t="shared" si="5"/>
        <v>0.19494348252500465</v>
      </c>
      <c r="Q11">
        <f t="shared" si="6"/>
        <v>0.21341864665443905</v>
      </c>
      <c r="R11">
        <f t="shared" si="7"/>
        <v>0.2828290719403038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11"/>
  <sheetViews>
    <sheetView workbookViewId="0">
      <selection activeCell="R2" sqref="R2"/>
    </sheetView>
  </sheetViews>
  <sheetFormatPr baseColWidth="10" defaultColWidth="11.5703125" defaultRowHeight="20"/>
  <sheetData>
    <row r="1" spans="1:18">
      <c r="A1" t="s">
        <v>4</v>
      </c>
      <c r="J1" t="s">
        <v>5</v>
      </c>
    </row>
    <row r="2" spans="1:18">
      <c r="A2" t="s">
        <v>3</v>
      </c>
      <c r="B2" t="s">
        <v>6</v>
      </c>
      <c r="C2" t="s">
        <v>7</v>
      </c>
      <c r="D2" t="s">
        <v>8</v>
      </c>
      <c r="E2" t="s">
        <v>9</v>
      </c>
      <c r="F2" t="s">
        <v>10</v>
      </c>
      <c r="G2" t="s">
        <v>11</v>
      </c>
      <c r="H2" t="s">
        <v>12</v>
      </c>
      <c r="J2" t="s">
        <v>3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</row>
    <row r="3" spans="1:18">
      <c r="A3">
        <v>0</v>
      </c>
      <c r="B3" s="1">
        <v>26.093</v>
      </c>
      <c r="C3" s="1">
        <v>71.156000000000006</v>
      </c>
      <c r="D3" s="1">
        <v>48.924999999999997</v>
      </c>
      <c r="E3" s="1">
        <v>17.638999999999999</v>
      </c>
      <c r="F3" s="1">
        <v>7.3890000000000002</v>
      </c>
      <c r="G3" s="1">
        <v>83.138000000000005</v>
      </c>
      <c r="H3" s="1">
        <v>12.781000000000001</v>
      </c>
      <c r="J3">
        <v>0</v>
      </c>
      <c r="K3">
        <f>B3/$B$7</f>
        <v>7.8383956117240985E-2</v>
      </c>
      <c r="L3">
        <f>C3/$C$7</f>
        <v>0.19014331027221737</v>
      </c>
      <c r="M3">
        <f>D3/$D$7</f>
        <v>0.44599719229156409</v>
      </c>
      <c r="N3">
        <f>E3/$E$7</f>
        <v>0.14721862871927555</v>
      </c>
      <c r="O3">
        <f>F3/$F$7</f>
        <v>3.3936371026633785E-2</v>
      </c>
      <c r="P3">
        <f>G3/$G$7</f>
        <v>0.2615685682284391</v>
      </c>
      <c r="Q3">
        <f>H3/$H$7</f>
        <v>5.8575507454272972E-2</v>
      </c>
      <c r="R3">
        <f>AVERAGE(K3:Q3)</f>
        <v>0.17368907630137767</v>
      </c>
    </row>
    <row r="4" spans="1:18">
      <c r="A4">
        <v>30</v>
      </c>
      <c r="B4" s="1">
        <v>174.797</v>
      </c>
      <c r="C4" s="1">
        <v>190.90600000000001</v>
      </c>
      <c r="D4" s="1">
        <v>120.81399999999999</v>
      </c>
      <c r="E4" s="1">
        <v>68.161000000000001</v>
      </c>
      <c r="F4" s="1">
        <v>118.018</v>
      </c>
      <c r="G4" s="1">
        <v>171.46899999999999</v>
      </c>
      <c r="H4" s="1">
        <v>57.643999999999998</v>
      </c>
      <c r="J4">
        <v>30</v>
      </c>
      <c r="K4">
        <f t="shared" ref="K4:K11" si="0">B4/$B$7</f>
        <v>0.52509410100124065</v>
      </c>
      <c r="L4">
        <f t="shared" ref="L4:L11" si="1">C4/$C$7</f>
        <v>0.51013967607549504</v>
      </c>
      <c r="M4">
        <f t="shared" ref="M4:M11" si="2">D4/$D$7</f>
        <v>1.1013327499133987</v>
      </c>
      <c r="N4">
        <f t="shared" ref="N4:N11" si="3">E4/$E$7</f>
        <v>0.56888536493761221</v>
      </c>
      <c r="O4">
        <f t="shared" ref="O4:O11" si="4">F4/$F$7</f>
        <v>0.54203581483573771</v>
      </c>
      <c r="P4">
        <f t="shared" ref="P4:P11" si="5">G4/$G$7</f>
        <v>0.53947534010395037</v>
      </c>
      <c r="Q4">
        <f t="shared" ref="Q4:Q11" si="6">H4/$H$7</f>
        <v>0.26418328391316104</v>
      </c>
      <c r="R4">
        <f t="shared" ref="R4:R11" si="7">AVERAGE(K4:Q4)</f>
        <v>0.57873519011151375</v>
      </c>
    </row>
    <row r="5" spans="1:18">
      <c r="A5">
        <v>60</v>
      </c>
      <c r="B5" s="1">
        <v>264.99099999999999</v>
      </c>
      <c r="C5" s="1">
        <v>268.91899999999998</v>
      </c>
      <c r="D5" s="1">
        <v>113.89100000000001</v>
      </c>
      <c r="E5" s="1">
        <v>140.251</v>
      </c>
      <c r="F5" s="1">
        <v>144.511</v>
      </c>
      <c r="G5" s="1">
        <v>220.52600000000001</v>
      </c>
      <c r="H5" s="1">
        <v>169.07300000000001</v>
      </c>
      <c r="J5">
        <v>60</v>
      </c>
      <c r="K5">
        <f t="shared" si="0"/>
        <v>0.79603889608185352</v>
      </c>
      <c r="L5">
        <f t="shared" si="1"/>
        <v>0.71860628555700734</v>
      </c>
      <c r="M5">
        <f t="shared" si="2"/>
        <v>1.0382231216612883</v>
      </c>
      <c r="N5">
        <f t="shared" si="3"/>
        <v>1.1705629512164588</v>
      </c>
      <c r="O5">
        <f t="shared" si="4"/>
        <v>0.66371348131409857</v>
      </c>
      <c r="P5">
        <f t="shared" si="5"/>
        <v>0.69381835114081125</v>
      </c>
      <c r="Q5">
        <f t="shared" si="6"/>
        <v>0.77486399904673298</v>
      </c>
      <c r="R5">
        <f t="shared" si="7"/>
        <v>0.83654672657403584</v>
      </c>
    </row>
    <row r="6" spans="1:18">
      <c r="A6">
        <v>90</v>
      </c>
      <c r="B6" s="1">
        <v>317.976</v>
      </c>
      <c r="C6" s="1">
        <v>295.34399999999999</v>
      </c>
      <c r="D6" s="1">
        <v>119.416</v>
      </c>
      <c r="E6" s="1">
        <v>90.194000000000003</v>
      </c>
      <c r="F6" s="1">
        <v>177.726</v>
      </c>
      <c r="G6" s="1">
        <v>290.28500000000003</v>
      </c>
      <c r="H6" s="1">
        <v>205.816</v>
      </c>
      <c r="J6">
        <v>90</v>
      </c>
      <c r="K6">
        <f t="shared" si="0"/>
        <v>0.95520702220272946</v>
      </c>
      <c r="L6">
        <f t="shared" si="1"/>
        <v>0.78921926231150941</v>
      </c>
      <c r="M6">
        <f t="shared" si="2"/>
        <v>1.0885886707141426</v>
      </c>
      <c r="N6">
        <f t="shared" si="3"/>
        <v>0.75277719818052835</v>
      </c>
      <c r="O6">
        <f t="shared" si="4"/>
        <v>0.81626410570842001</v>
      </c>
      <c r="P6">
        <f t="shared" si="5"/>
        <v>0.9132939429405621</v>
      </c>
      <c r="Q6">
        <f t="shared" si="6"/>
        <v>0.94325769831849204</v>
      </c>
      <c r="R6">
        <f t="shared" si="7"/>
        <v>0.89408684291091201</v>
      </c>
    </row>
    <row r="7" spans="1:18">
      <c r="A7">
        <v>120</v>
      </c>
      <c r="B7" s="1">
        <v>332.887</v>
      </c>
      <c r="C7" s="1">
        <v>374.22300000000001</v>
      </c>
      <c r="D7" s="1">
        <v>109.69799999999999</v>
      </c>
      <c r="E7" s="1">
        <v>119.815</v>
      </c>
      <c r="F7" s="1">
        <v>217.73099999999999</v>
      </c>
      <c r="G7" s="1">
        <v>317.84399999999999</v>
      </c>
      <c r="H7" s="1">
        <v>218.197</v>
      </c>
      <c r="J7">
        <v>120</v>
      </c>
      <c r="K7">
        <f t="shared" si="0"/>
        <v>1</v>
      </c>
      <c r="L7">
        <f t="shared" si="1"/>
        <v>1</v>
      </c>
      <c r="M7">
        <f t="shared" si="2"/>
        <v>1</v>
      </c>
      <c r="N7">
        <f t="shared" si="3"/>
        <v>1</v>
      </c>
      <c r="O7">
        <f t="shared" si="4"/>
        <v>1</v>
      </c>
      <c r="P7">
        <f t="shared" si="5"/>
        <v>1</v>
      </c>
      <c r="Q7">
        <f t="shared" si="6"/>
        <v>1</v>
      </c>
      <c r="R7">
        <f t="shared" si="7"/>
        <v>1</v>
      </c>
    </row>
    <row r="8" spans="1:18">
      <c r="A8">
        <v>150</v>
      </c>
      <c r="B8" s="1">
        <v>336.48099999999999</v>
      </c>
      <c r="C8" s="1">
        <v>288.55500000000001</v>
      </c>
      <c r="D8" s="1">
        <v>68.56</v>
      </c>
      <c r="E8" s="1">
        <v>69.759</v>
      </c>
      <c r="F8" s="1">
        <v>149.369</v>
      </c>
      <c r="G8" s="1">
        <v>260.93099999999998</v>
      </c>
      <c r="H8" s="1">
        <v>183.65</v>
      </c>
      <c r="J8">
        <v>150</v>
      </c>
      <c r="K8">
        <f t="shared" si="0"/>
        <v>1.0107964564551934</v>
      </c>
      <c r="L8">
        <f t="shared" si="1"/>
        <v>0.77107767293832818</v>
      </c>
      <c r="M8">
        <f t="shared" si="2"/>
        <v>0.62498860507939991</v>
      </c>
      <c r="N8">
        <f t="shared" si="3"/>
        <v>0.5822225931644619</v>
      </c>
      <c r="O8">
        <f t="shared" si="4"/>
        <v>0.68602541668388972</v>
      </c>
      <c r="P8">
        <f t="shared" si="5"/>
        <v>0.82094046135840215</v>
      </c>
      <c r="Q8">
        <f t="shared" si="6"/>
        <v>0.84167060042072073</v>
      </c>
      <c r="R8">
        <f t="shared" si="7"/>
        <v>0.76253168658577086</v>
      </c>
    </row>
    <row r="9" spans="1:18">
      <c r="A9">
        <v>180</v>
      </c>
      <c r="B9" s="1">
        <v>166.41</v>
      </c>
      <c r="C9" s="1">
        <v>169.07300000000001</v>
      </c>
      <c r="D9" s="1">
        <v>28.689</v>
      </c>
      <c r="E9" s="1">
        <v>45.595999999999997</v>
      </c>
      <c r="F9" s="1">
        <v>93.256</v>
      </c>
      <c r="G9" s="1">
        <v>174.99700000000001</v>
      </c>
      <c r="H9" s="1">
        <v>106.569</v>
      </c>
      <c r="J9">
        <v>180</v>
      </c>
      <c r="K9">
        <f t="shared" si="0"/>
        <v>0.49989936525006984</v>
      </c>
      <c r="L9">
        <f t="shared" si="1"/>
        <v>0.45179745766561652</v>
      </c>
      <c r="M9">
        <f t="shared" si="2"/>
        <v>0.26152710167915549</v>
      </c>
      <c r="N9">
        <f t="shared" si="3"/>
        <v>0.38055335308600757</v>
      </c>
      <c r="O9">
        <f t="shared" si="4"/>
        <v>0.42830832541071323</v>
      </c>
      <c r="P9">
        <f t="shared" si="5"/>
        <v>0.55057512490404104</v>
      </c>
      <c r="Q9">
        <f t="shared" si="6"/>
        <v>0.48840726499447745</v>
      </c>
      <c r="R9">
        <f t="shared" si="7"/>
        <v>0.43729542757001161</v>
      </c>
    </row>
    <row r="10" spans="1:18">
      <c r="A10">
        <v>210</v>
      </c>
      <c r="B10" s="1">
        <v>117.685</v>
      </c>
      <c r="C10" s="1">
        <v>128.73500000000001</v>
      </c>
      <c r="D10" s="1">
        <v>13.912000000000001</v>
      </c>
      <c r="E10" s="1">
        <v>19.969000000000001</v>
      </c>
      <c r="F10" s="1">
        <v>23.562999999999999</v>
      </c>
      <c r="G10" s="1">
        <v>152.16499999999999</v>
      </c>
      <c r="H10" s="1">
        <v>89.861999999999995</v>
      </c>
      <c r="J10">
        <v>210</v>
      </c>
      <c r="K10">
        <f t="shared" si="0"/>
        <v>0.35352837449344671</v>
      </c>
      <c r="L10">
        <f t="shared" si="1"/>
        <v>0.34400611400154457</v>
      </c>
      <c r="M10">
        <f t="shared" si="2"/>
        <v>0.1268209083119109</v>
      </c>
      <c r="N10">
        <f t="shared" si="3"/>
        <v>0.16666527563326797</v>
      </c>
      <c r="O10">
        <f t="shared" si="4"/>
        <v>0.10822069434301959</v>
      </c>
      <c r="P10">
        <f t="shared" si="5"/>
        <v>0.47874114345402147</v>
      </c>
      <c r="Q10">
        <f t="shared" si="6"/>
        <v>0.4118388428805162</v>
      </c>
      <c r="R10">
        <f t="shared" si="7"/>
        <v>0.28426019330253249</v>
      </c>
    </row>
    <row r="11" spans="1:18">
      <c r="A11">
        <v>240</v>
      </c>
      <c r="B11" s="1">
        <v>153.22999999999999</v>
      </c>
      <c r="C11" s="1">
        <v>110.762</v>
      </c>
      <c r="D11" s="1">
        <v>6.923</v>
      </c>
      <c r="E11" s="1">
        <v>25.827000000000002</v>
      </c>
      <c r="F11" s="1">
        <v>47.593000000000004</v>
      </c>
      <c r="G11" s="1">
        <v>154.096</v>
      </c>
      <c r="H11" s="1">
        <v>66.230999999999995</v>
      </c>
      <c r="J11">
        <v>240</v>
      </c>
      <c r="K11">
        <f t="shared" si="0"/>
        <v>0.46030635020292165</v>
      </c>
      <c r="L11">
        <f t="shared" si="1"/>
        <v>0.29597860099459411</v>
      </c>
      <c r="M11">
        <f t="shared" si="2"/>
        <v>6.3109628252110347E-2</v>
      </c>
      <c r="N11">
        <f t="shared" si="3"/>
        <v>0.21555731753119395</v>
      </c>
      <c r="O11">
        <f t="shared" si="4"/>
        <v>0.21858623714583594</v>
      </c>
      <c r="P11">
        <f t="shared" si="5"/>
        <v>0.48481645083751779</v>
      </c>
      <c r="Q11">
        <f t="shared" si="6"/>
        <v>0.30353762883999319</v>
      </c>
      <c r="R11">
        <f t="shared" si="7"/>
        <v>0.29169888768630958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AEF64-170B-634A-923C-2883CE6210E9}">
  <dimension ref="A3:D24"/>
  <sheetViews>
    <sheetView workbookViewId="0">
      <selection activeCell="A5" sqref="A5:A13"/>
    </sheetView>
  </sheetViews>
  <sheetFormatPr baseColWidth="10" defaultRowHeight="20"/>
  <sheetData>
    <row r="3" spans="1:4">
      <c r="B3" s="2" t="s">
        <v>33</v>
      </c>
      <c r="C3" s="2"/>
    </row>
    <row r="4" spans="1:4">
      <c r="B4" t="s">
        <v>30</v>
      </c>
      <c r="C4" t="s">
        <v>31</v>
      </c>
      <c r="D4" t="s">
        <v>32</v>
      </c>
    </row>
    <row r="5" spans="1:4">
      <c r="A5">
        <v>1</v>
      </c>
      <c r="B5" s="1">
        <v>1</v>
      </c>
      <c r="C5" s="1">
        <v>1.09317989</v>
      </c>
      <c r="D5" s="1">
        <v>0.79533889999999996</v>
      </c>
    </row>
    <row r="6" spans="1:4">
      <c r="A6">
        <v>2</v>
      </c>
      <c r="B6" s="1">
        <v>1</v>
      </c>
      <c r="C6" s="1">
        <v>0.98250778000000005</v>
      </c>
      <c r="D6" s="1">
        <v>1.04648049</v>
      </c>
    </row>
    <row r="7" spans="1:4">
      <c r="A7">
        <v>3</v>
      </c>
      <c r="B7" s="1">
        <v>1</v>
      </c>
      <c r="C7" s="1">
        <v>0.54478660000000001</v>
      </c>
      <c r="D7" s="1">
        <v>0.67110163</v>
      </c>
    </row>
    <row r="8" spans="1:4">
      <c r="A8">
        <v>4</v>
      </c>
      <c r="B8" s="1">
        <v>1</v>
      </c>
      <c r="C8" s="1">
        <v>0.50055384000000003</v>
      </c>
      <c r="D8" s="1">
        <v>0.86335861999999997</v>
      </c>
    </row>
    <row r="9" spans="1:4">
      <c r="A9">
        <v>5</v>
      </c>
      <c r="B9" s="1">
        <v>1</v>
      </c>
      <c r="C9" s="1">
        <v>0.56388143000000002</v>
      </c>
      <c r="D9" s="1">
        <v>2.36934852</v>
      </c>
    </row>
    <row r="10" spans="1:4">
      <c r="A10">
        <v>6</v>
      </c>
      <c r="B10" s="1">
        <v>1</v>
      </c>
      <c r="C10" s="1">
        <v>0.64506094999999997</v>
      </c>
      <c r="D10" s="1">
        <v>0.95492162000000003</v>
      </c>
    </row>
    <row r="11" spans="1:4">
      <c r="A11">
        <v>7</v>
      </c>
      <c r="B11" s="1">
        <v>1</v>
      </c>
      <c r="C11" s="1">
        <v>0.58117205000000005</v>
      </c>
      <c r="D11" s="1">
        <v>1.0014089500000001</v>
      </c>
    </row>
    <row r="12" spans="1:4">
      <c r="A12">
        <v>8</v>
      </c>
      <c r="B12" s="1">
        <v>1</v>
      </c>
      <c r="C12" s="1">
        <v>0.17999763999999999</v>
      </c>
      <c r="D12" s="1">
        <v>0.32573149000000001</v>
      </c>
    </row>
    <row r="13" spans="1:4">
      <c r="A13">
        <v>9</v>
      </c>
      <c r="B13" s="1">
        <v>1</v>
      </c>
      <c r="C13" s="1">
        <v>0.47002455999999998</v>
      </c>
      <c r="D13" s="1">
        <v>0.76343167999999995</v>
      </c>
    </row>
    <row r="14" spans="1:4">
      <c r="A14">
        <v>10</v>
      </c>
      <c r="B14" s="1">
        <v>1</v>
      </c>
      <c r="C14" s="1">
        <v>0.45892209</v>
      </c>
      <c r="D14" s="1">
        <v>0.31941334999999998</v>
      </c>
    </row>
    <row r="15" spans="1:4">
      <c r="A15">
        <v>11</v>
      </c>
      <c r="B15" s="1">
        <v>1</v>
      </c>
      <c r="C15" s="1">
        <v>0.38729616</v>
      </c>
      <c r="D15" s="1">
        <v>0.46225799000000001</v>
      </c>
    </row>
    <row r="16" spans="1:4">
      <c r="A16">
        <v>12</v>
      </c>
      <c r="B16" s="1">
        <v>1</v>
      </c>
      <c r="C16" s="1">
        <v>0.11242098</v>
      </c>
      <c r="D16" s="1">
        <v>0.33860506000000001</v>
      </c>
    </row>
    <row r="17" spans="1:4">
      <c r="A17">
        <v>13</v>
      </c>
      <c r="B17" s="1">
        <v>1</v>
      </c>
      <c r="C17" s="1">
        <v>0.64421872999999996</v>
      </c>
      <c r="D17" s="1">
        <v>1.4771986399999999</v>
      </c>
    </row>
    <row r="18" spans="1:4">
      <c r="A18">
        <v>14</v>
      </c>
      <c r="B18" s="1">
        <v>1</v>
      </c>
      <c r="C18" s="1">
        <v>0.63801043999999996</v>
      </c>
      <c r="D18" s="1">
        <v>0.83556025</v>
      </c>
    </row>
    <row r="19" spans="1:4">
      <c r="A19">
        <v>15</v>
      </c>
      <c r="B19" s="1">
        <v>1</v>
      </c>
      <c r="C19" s="1">
        <v>0.72950842000000005</v>
      </c>
      <c r="D19" s="1">
        <v>0.85900542000000002</v>
      </c>
    </row>
    <row r="20" spans="1:4">
      <c r="A20">
        <v>16</v>
      </c>
      <c r="B20" s="1">
        <v>1</v>
      </c>
      <c r="C20" s="1">
        <v>0.47085044999999998</v>
      </c>
      <c r="D20" s="1">
        <v>0.59973171000000003</v>
      </c>
    </row>
    <row r="21" spans="1:4">
      <c r="A21">
        <v>17</v>
      </c>
      <c r="B21" s="1">
        <v>1</v>
      </c>
      <c r="C21" s="1">
        <v>0.46502964000000002</v>
      </c>
      <c r="D21" s="1">
        <v>1.12729696</v>
      </c>
    </row>
    <row r="22" spans="1:4">
      <c r="A22">
        <v>18</v>
      </c>
      <c r="B22" s="1">
        <v>1</v>
      </c>
      <c r="C22" s="1">
        <v>0.24021762999999999</v>
      </c>
      <c r="D22" s="1">
        <v>0.37158946999999998</v>
      </c>
    </row>
    <row r="23" spans="1:4">
      <c r="A23">
        <v>19</v>
      </c>
      <c r="B23" s="1">
        <v>1</v>
      </c>
      <c r="C23" s="1">
        <v>0.11670611</v>
      </c>
      <c r="D23" s="1">
        <v>0.39982915000000002</v>
      </c>
    </row>
    <row r="24" spans="1:4">
      <c r="A24">
        <v>20</v>
      </c>
      <c r="B24" s="1">
        <v>1</v>
      </c>
      <c r="C24" s="1">
        <v>0.41840504000000001</v>
      </c>
      <c r="D24" s="1">
        <v>0.50751645999999995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1A0CC-4D9C-3040-AB55-846FD52C58BF}">
  <dimension ref="A3:D20"/>
  <sheetViews>
    <sheetView workbookViewId="0">
      <selection activeCell="D4" sqref="D4"/>
    </sheetView>
  </sheetViews>
  <sheetFormatPr baseColWidth="10" defaultRowHeight="20"/>
  <sheetData>
    <row r="3" spans="1:4">
      <c r="B3" s="2" t="s">
        <v>33</v>
      </c>
      <c r="C3" s="2"/>
    </row>
    <row r="4" spans="1:4">
      <c r="B4" t="s">
        <v>30</v>
      </c>
      <c r="C4" t="s">
        <v>31</v>
      </c>
      <c r="D4" t="s">
        <v>32</v>
      </c>
    </row>
    <row r="5" spans="1:4">
      <c r="A5">
        <v>1</v>
      </c>
      <c r="B5" s="1">
        <v>1</v>
      </c>
      <c r="C5" s="1">
        <v>0.35657238000000002</v>
      </c>
      <c r="D5" s="1">
        <v>0.44333552999999998</v>
      </c>
    </row>
    <row r="6" spans="1:4">
      <c r="A6">
        <v>2</v>
      </c>
      <c r="B6" s="1">
        <v>1</v>
      </c>
      <c r="C6" s="1">
        <v>0.2480695</v>
      </c>
      <c r="D6" s="1">
        <v>0.32323765999999998</v>
      </c>
    </row>
    <row r="7" spans="1:4">
      <c r="A7">
        <v>3</v>
      </c>
      <c r="B7" s="1">
        <v>1</v>
      </c>
      <c r="C7" s="1">
        <v>0.29417537999999999</v>
      </c>
      <c r="D7" s="1">
        <v>0.25085232000000002</v>
      </c>
    </row>
    <row r="8" spans="1:4">
      <c r="A8">
        <v>4</v>
      </c>
      <c r="B8" s="1">
        <v>1</v>
      </c>
      <c r="C8" s="1">
        <v>0.26217463000000002</v>
      </c>
      <c r="D8" s="1">
        <v>0.32983565999999997</v>
      </c>
    </row>
    <row r="9" spans="1:4">
      <c r="A9">
        <v>5</v>
      </c>
      <c r="B9" s="1">
        <v>1</v>
      </c>
      <c r="C9" s="1">
        <v>0.48850322000000002</v>
      </c>
      <c r="D9" s="1">
        <v>0.96569262</v>
      </c>
    </row>
    <row r="10" spans="1:4">
      <c r="A10">
        <v>6</v>
      </c>
      <c r="B10" s="1">
        <v>1</v>
      </c>
      <c r="C10" s="1">
        <v>0.44467879999999999</v>
      </c>
      <c r="D10" s="1">
        <v>0.59140985999999995</v>
      </c>
    </row>
    <row r="11" spans="1:4">
      <c r="A11">
        <v>7</v>
      </c>
      <c r="B11" s="1">
        <v>1</v>
      </c>
      <c r="C11" s="1">
        <v>9.3709249999999994E-2</v>
      </c>
      <c r="D11" s="1">
        <v>1.0794915</v>
      </c>
    </row>
    <row r="12" spans="1:4">
      <c r="A12">
        <v>8</v>
      </c>
      <c r="B12" s="1">
        <v>1</v>
      </c>
      <c r="C12" s="1">
        <v>5.6752829999999997E-2</v>
      </c>
      <c r="D12" s="1">
        <v>0.73608527000000001</v>
      </c>
    </row>
    <row r="13" spans="1:4">
      <c r="A13">
        <v>9</v>
      </c>
      <c r="B13" s="1">
        <v>1</v>
      </c>
      <c r="C13" s="1">
        <v>0.29624161999999998</v>
      </c>
      <c r="D13" s="1">
        <v>0.76845527999999996</v>
      </c>
    </row>
    <row r="14" spans="1:4">
      <c r="A14">
        <v>10</v>
      </c>
      <c r="B14" s="1">
        <v>1</v>
      </c>
      <c r="C14" s="1">
        <v>0.71849200999999996</v>
      </c>
      <c r="D14" s="1">
        <v>1.34470745</v>
      </c>
    </row>
    <row r="15" spans="1:4">
      <c r="A15">
        <v>11</v>
      </c>
      <c r="B15" s="1">
        <v>1</v>
      </c>
      <c r="C15" s="1">
        <v>0.58564576000000002</v>
      </c>
      <c r="D15" s="1">
        <v>1.13756046</v>
      </c>
    </row>
    <row r="16" spans="1:4">
      <c r="A16">
        <v>12</v>
      </c>
      <c r="B16" s="1">
        <v>1</v>
      </c>
      <c r="C16" s="1">
        <v>0.46346354000000001</v>
      </c>
      <c r="D16" s="1">
        <v>0.83561087999999994</v>
      </c>
    </row>
    <row r="17" spans="1:4">
      <c r="A17">
        <v>13</v>
      </c>
      <c r="B17" s="1">
        <v>1</v>
      </c>
      <c r="C17" s="1">
        <v>0.31965946000000001</v>
      </c>
      <c r="D17" s="1">
        <v>0.57200890999999998</v>
      </c>
    </row>
    <row r="18" spans="1:4">
      <c r="A18">
        <v>14</v>
      </c>
      <c r="B18" s="1">
        <v>1</v>
      </c>
      <c r="C18" s="1">
        <v>0.21650833999999999</v>
      </c>
      <c r="D18" s="1">
        <v>1.52374721</v>
      </c>
    </row>
    <row r="19" spans="1:4">
      <c r="A19">
        <v>15</v>
      </c>
      <c r="B19" s="1">
        <v>1</v>
      </c>
      <c r="C19" s="1">
        <v>0.22637534000000001</v>
      </c>
      <c r="D19" s="1">
        <v>1.26488796</v>
      </c>
    </row>
    <row r="20" spans="1:4">
      <c r="A20">
        <v>16</v>
      </c>
      <c r="B20" s="1">
        <v>1</v>
      </c>
      <c r="C20" s="1">
        <v>0.16485664999999999</v>
      </c>
      <c r="D20" s="1">
        <v>0.68671112999999995</v>
      </c>
    </row>
  </sheetData>
  <mergeCells count="1">
    <mergeCell ref="B3:C3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662016-5887-0445-8537-C9AB93AF6ED1}">
  <dimension ref="A1:D53"/>
  <sheetViews>
    <sheetView topLeftCell="A23" workbookViewId="0">
      <selection activeCell="D6" sqref="D6"/>
    </sheetView>
  </sheetViews>
  <sheetFormatPr baseColWidth="10" defaultRowHeight="20"/>
  <sheetData>
    <row r="1" spans="1:4">
      <c r="A1" t="s">
        <v>15</v>
      </c>
      <c r="B1" t="s">
        <v>14</v>
      </c>
      <c r="C1" t="s">
        <v>16</v>
      </c>
      <c r="D1" t="s">
        <v>17</v>
      </c>
    </row>
    <row r="2" spans="1:4">
      <c r="A2">
        <v>1</v>
      </c>
      <c r="B2" s="1">
        <v>0.95094425000000005</v>
      </c>
      <c r="C2" s="1">
        <v>110.843054</v>
      </c>
      <c r="D2" s="1">
        <v>157.98778899999999</v>
      </c>
    </row>
    <row r="3" spans="1:4">
      <c r="A3">
        <v>2</v>
      </c>
      <c r="B3" s="1">
        <v>1.8650235399999999</v>
      </c>
      <c r="C3" s="1">
        <v>235.481932</v>
      </c>
      <c r="D3" s="1">
        <v>46.790916799999998</v>
      </c>
    </row>
    <row r="4" spans="1:4">
      <c r="A4">
        <v>3</v>
      </c>
      <c r="B4" s="1">
        <v>3.4139338000000001</v>
      </c>
      <c r="C4" s="1">
        <v>47.040436</v>
      </c>
      <c r="D4" s="1">
        <v>19.4773523</v>
      </c>
    </row>
    <row r="5" spans="1:4">
      <c r="A5">
        <v>4</v>
      </c>
      <c r="B5" s="1">
        <v>1.0354288199999999</v>
      </c>
      <c r="C5" s="1">
        <v>43.229512700000001</v>
      </c>
      <c r="D5" s="1">
        <v>95.101272199999997</v>
      </c>
    </row>
    <row r="6" spans="1:4">
      <c r="A6">
        <v>5</v>
      </c>
      <c r="B6" s="1">
        <v>0.97180692000000002</v>
      </c>
      <c r="C6" s="1">
        <v>162.18127699999999</v>
      </c>
      <c r="D6" s="1">
        <v>27.852753499999999</v>
      </c>
    </row>
    <row r="7" spans="1:4">
      <c r="A7">
        <v>6</v>
      </c>
      <c r="B7" s="1">
        <v>2.5458483699999999</v>
      </c>
      <c r="C7" s="1">
        <v>77.627846099999999</v>
      </c>
      <c r="D7" s="1">
        <v>58.889700599999998</v>
      </c>
    </row>
    <row r="8" spans="1:4">
      <c r="A8">
        <v>7</v>
      </c>
      <c r="B8" s="1">
        <v>1.23691164</v>
      </c>
      <c r="C8" s="1">
        <v>139.843639</v>
      </c>
      <c r="D8" s="1">
        <v>188.864161</v>
      </c>
    </row>
    <row r="9" spans="1:4">
      <c r="A9">
        <v>8</v>
      </c>
      <c r="B9" s="1">
        <v>1.1255946800000001</v>
      </c>
      <c r="C9" s="1">
        <v>34.865257200000002</v>
      </c>
      <c r="D9" s="1">
        <v>86.546031400000004</v>
      </c>
    </row>
    <row r="10" spans="1:4">
      <c r="A10">
        <v>9</v>
      </c>
      <c r="B10" s="1">
        <v>1.0421916200000001</v>
      </c>
      <c r="C10" s="1">
        <v>96.040602899999996</v>
      </c>
      <c r="D10" s="1">
        <v>41.891721799999999</v>
      </c>
    </row>
    <row r="11" spans="1:4">
      <c r="A11">
        <v>10</v>
      </c>
      <c r="B11" s="1">
        <v>1.9068869799999999</v>
      </c>
      <c r="C11" s="1">
        <v>172.76956999999999</v>
      </c>
      <c r="D11" s="1">
        <v>114.083764</v>
      </c>
    </row>
    <row r="12" spans="1:4">
      <c r="A12">
        <v>11</v>
      </c>
      <c r="B12" s="1">
        <v>1.0579264900000001</v>
      </c>
      <c r="C12" s="1">
        <v>26.328759600000001</v>
      </c>
      <c r="D12" s="1">
        <v>47.576404400000001</v>
      </c>
    </row>
    <row r="13" spans="1:4">
      <c r="A13">
        <v>12</v>
      </c>
      <c r="B13" s="1">
        <v>1.1102198400000001</v>
      </c>
      <c r="C13" s="1">
        <v>73.902823299999994</v>
      </c>
      <c r="D13" s="1">
        <v>78.723718500000004</v>
      </c>
    </row>
    <row r="14" spans="1:4">
      <c r="A14">
        <v>13</v>
      </c>
      <c r="B14" s="1">
        <v>1.0757084800000001</v>
      </c>
      <c r="C14" s="1">
        <v>54.888941899999999</v>
      </c>
      <c r="D14" s="1">
        <v>149.45125300000001</v>
      </c>
    </row>
    <row r="15" spans="1:4">
      <c r="A15">
        <v>14</v>
      </c>
      <c r="B15" s="1">
        <v>1.4762812999999999</v>
      </c>
      <c r="C15" s="1">
        <v>85.656951000000007</v>
      </c>
      <c r="D15" s="1">
        <v>128.823013</v>
      </c>
    </row>
    <row r="16" spans="1:4">
      <c r="A16">
        <v>15</v>
      </c>
      <c r="B16" s="1">
        <v>0.85804957000000004</v>
      </c>
      <c r="C16" s="1">
        <v>75.125391500000006</v>
      </c>
      <c r="D16" s="1">
        <v>128.190079</v>
      </c>
    </row>
    <row r="17" spans="1:4">
      <c r="A17">
        <v>16</v>
      </c>
      <c r="B17" s="1">
        <v>1.5903691</v>
      </c>
      <c r="C17" s="1">
        <v>117.563159</v>
      </c>
      <c r="D17" s="1">
        <v>180.72821300000001</v>
      </c>
    </row>
    <row r="18" spans="1:4">
      <c r="A18">
        <v>17</v>
      </c>
      <c r="B18" s="1">
        <v>1.1493732000000001</v>
      </c>
      <c r="C18" s="1">
        <v>179.55542700000001</v>
      </c>
      <c r="D18" s="1">
        <v>60.525702600000002</v>
      </c>
    </row>
    <row r="19" spans="1:4">
      <c r="A19">
        <v>18</v>
      </c>
      <c r="B19" s="1">
        <v>1.2598285199999999</v>
      </c>
      <c r="C19" s="1">
        <v>247.05007499999999</v>
      </c>
      <c r="D19" s="1">
        <v>80.303996900000001</v>
      </c>
    </row>
    <row r="20" spans="1:4">
      <c r="A20">
        <v>19</v>
      </c>
      <c r="B20" s="1">
        <v>1.7594557099999999</v>
      </c>
      <c r="C20" s="1">
        <v>278.145985</v>
      </c>
      <c r="D20" s="1">
        <v>209.82371499999999</v>
      </c>
    </row>
    <row r="21" spans="1:4">
      <c r="A21">
        <v>20</v>
      </c>
      <c r="B21" s="1">
        <v>2.6808735100000001</v>
      </c>
      <c r="C21" s="1">
        <v>135.209563</v>
      </c>
      <c r="D21" s="1">
        <v>316.59162800000001</v>
      </c>
    </row>
    <row r="22" spans="1:4">
      <c r="A22">
        <v>21</v>
      </c>
      <c r="B22" s="1">
        <v>2.0084881000000001</v>
      </c>
      <c r="C22" s="1">
        <v>41.963397100000002</v>
      </c>
      <c r="D22" s="1">
        <v>54.861855200000001</v>
      </c>
    </row>
    <row r="23" spans="1:4">
      <c r="A23">
        <v>22</v>
      </c>
      <c r="B23" s="1">
        <v>1.4537476600000001</v>
      </c>
      <c r="C23" s="1">
        <v>50.878991800000001</v>
      </c>
      <c r="D23" s="1">
        <v>78.872054500000004</v>
      </c>
    </row>
    <row r="24" spans="1:4">
      <c r="A24">
        <v>23</v>
      </c>
      <c r="B24" s="1">
        <v>1.7436490200000001</v>
      </c>
      <c r="C24" s="1">
        <v>33.518603599999999</v>
      </c>
      <c r="D24" s="1">
        <v>84.386536399999997</v>
      </c>
    </row>
    <row r="25" spans="1:4">
      <c r="A25">
        <v>24</v>
      </c>
      <c r="B25" s="1">
        <v>1.57537007</v>
      </c>
      <c r="C25" s="1">
        <v>93.071682100000004</v>
      </c>
      <c r="D25" s="1">
        <v>162.25388699999999</v>
      </c>
    </row>
    <row r="26" spans="1:4">
      <c r="A26">
        <v>25</v>
      </c>
      <c r="B26" s="1">
        <v>0.94974860999999999</v>
      </c>
      <c r="C26" s="1">
        <v>68.932223800000003</v>
      </c>
      <c r="D26" s="1">
        <v>56.2050506</v>
      </c>
    </row>
    <row r="27" spans="1:4">
      <c r="A27">
        <v>26</v>
      </c>
      <c r="B27" s="1">
        <v>1.0837801</v>
      </c>
      <c r="C27" s="1">
        <v>120.001008</v>
      </c>
      <c r="D27" s="1">
        <v>122.289159</v>
      </c>
    </row>
    <row r="28" spans="1:4">
      <c r="A28">
        <v>27</v>
      </c>
      <c r="B28" s="1">
        <v>1.5239349600000001</v>
      </c>
      <c r="C28" s="1">
        <v>36.003600200000001</v>
      </c>
      <c r="D28" s="1">
        <v>24.232094100000001</v>
      </c>
    </row>
    <row r="29" spans="1:4">
      <c r="A29">
        <v>28</v>
      </c>
      <c r="B29" s="1">
        <v>2.4366707700000001</v>
      </c>
      <c r="C29" s="1">
        <v>84.792500500000003</v>
      </c>
      <c r="D29" s="1">
        <v>192.84044399999999</v>
      </c>
    </row>
    <row r="30" spans="1:4">
      <c r="A30">
        <v>29</v>
      </c>
      <c r="B30" s="1">
        <v>1.12108056</v>
      </c>
      <c r="C30" s="1">
        <v>196.60233099999999</v>
      </c>
      <c r="D30" s="1">
        <v>17.807547100000001</v>
      </c>
    </row>
    <row r="31" spans="1:4">
      <c r="A31">
        <v>30</v>
      </c>
      <c r="B31" s="1">
        <v>2.0820445099999998</v>
      </c>
      <c r="C31" s="1">
        <v>30.935171400000002</v>
      </c>
      <c r="D31" s="1">
        <v>113.183274</v>
      </c>
    </row>
    <row r="32" spans="1:4">
      <c r="A32">
        <v>31</v>
      </c>
      <c r="B32" s="1">
        <v>2.5429628100000001</v>
      </c>
      <c r="C32" s="1">
        <v>124.37240199999999</v>
      </c>
      <c r="D32" s="1">
        <v>107.033621</v>
      </c>
    </row>
    <row r="33" spans="1:4">
      <c r="A33">
        <v>32</v>
      </c>
      <c r="B33" s="1">
        <v>1.6525852000000001</v>
      </c>
      <c r="C33" s="1">
        <v>72.169842399999993</v>
      </c>
      <c r="D33" s="1">
        <v>239.63253</v>
      </c>
    </row>
    <row r="34" spans="1:4">
      <c r="A34">
        <v>33</v>
      </c>
      <c r="B34" s="1">
        <v>3.78237851</v>
      </c>
      <c r="C34" s="1">
        <v>116.750905</v>
      </c>
      <c r="D34" s="1">
        <v>72.611631000000003</v>
      </c>
    </row>
    <row r="35" spans="1:4">
      <c r="A35">
        <v>34</v>
      </c>
      <c r="B35" s="1">
        <v>0.82710587000000002</v>
      </c>
      <c r="C35" s="1">
        <v>86.855179699999994</v>
      </c>
      <c r="D35" s="1">
        <v>86.750790899999998</v>
      </c>
    </row>
    <row r="36" spans="1:4">
      <c r="A36">
        <v>35</v>
      </c>
      <c r="B36" s="1">
        <v>4.2018379399999999</v>
      </c>
      <c r="C36" s="1">
        <v>153.10645299999999</v>
      </c>
      <c r="D36" s="1">
        <v>282.47532899999999</v>
      </c>
    </row>
    <row r="37" spans="1:4">
      <c r="A37">
        <v>36</v>
      </c>
      <c r="B37" s="1">
        <v>1.0053111299999999</v>
      </c>
      <c r="C37" s="1">
        <v>22.960452400000001</v>
      </c>
      <c r="D37" s="1">
        <v>164.13846599999999</v>
      </c>
    </row>
    <row r="38" spans="1:4">
      <c r="A38">
        <v>37</v>
      </c>
      <c r="B38" s="1">
        <v>0.99658329000000001</v>
      </c>
      <c r="C38" s="1">
        <v>103.24445</v>
      </c>
      <c r="D38" s="1">
        <v>181.56950699999999</v>
      </c>
    </row>
    <row r="39" spans="1:4">
      <c r="A39">
        <v>38</v>
      </c>
      <c r="B39" s="1">
        <v>1.1634980500000001</v>
      </c>
      <c r="C39" s="1">
        <v>153.129929</v>
      </c>
      <c r="D39" s="1">
        <v>54.308534799999997</v>
      </c>
    </row>
    <row r="40" spans="1:4">
      <c r="A40">
        <v>39</v>
      </c>
      <c r="B40" s="1">
        <v>2.4070602700000001</v>
      </c>
      <c r="C40" s="1">
        <v>142.707786</v>
      </c>
      <c r="D40" s="1">
        <v>64.875188600000001</v>
      </c>
    </row>
    <row r="41" spans="1:4">
      <c r="A41">
        <v>40</v>
      </c>
      <c r="B41" s="1">
        <v>1.2607488</v>
      </c>
      <c r="C41" s="1">
        <v>349.062363</v>
      </c>
      <c r="D41" s="1">
        <v>72.087894000000006</v>
      </c>
    </row>
    <row r="42" spans="1:4">
      <c r="A42">
        <v>41</v>
      </c>
      <c r="B42" s="1">
        <v>5.0851255699999998</v>
      </c>
      <c r="C42" s="1">
        <v>101.791737</v>
      </c>
      <c r="D42" s="1">
        <v>196.58841899999999</v>
      </c>
    </row>
    <row r="43" spans="1:4">
      <c r="A43">
        <v>42</v>
      </c>
      <c r="B43" s="1">
        <v>1.31178839</v>
      </c>
      <c r="C43" s="1">
        <v>173.67176699999999</v>
      </c>
      <c r="D43" s="1">
        <v>80.942745200000005</v>
      </c>
    </row>
    <row r="44" spans="1:4">
      <c r="A44">
        <v>43</v>
      </c>
      <c r="B44" s="1">
        <v>1.7147918900000001</v>
      </c>
      <c r="C44" s="1">
        <v>75.984456600000001</v>
      </c>
      <c r="D44" s="1">
        <v>33.115677699999999</v>
      </c>
    </row>
    <row r="45" spans="1:4">
      <c r="A45">
        <v>44</v>
      </c>
      <c r="B45" s="1">
        <v>1.0176391300000001</v>
      </c>
      <c r="C45" s="1">
        <v>182.89268899999999</v>
      </c>
      <c r="D45" s="1">
        <v>84.901794300000006</v>
      </c>
    </row>
    <row r="46" spans="1:4">
      <c r="A46">
        <v>45</v>
      </c>
      <c r="B46" s="1">
        <v>1.631872</v>
      </c>
      <c r="C46" s="1">
        <v>232.46972199999999</v>
      </c>
      <c r="D46" s="1">
        <v>291.279898</v>
      </c>
    </row>
    <row r="47" spans="1:4">
      <c r="A47">
        <v>46</v>
      </c>
      <c r="B47" s="1">
        <v>0.83651021000000003</v>
      </c>
      <c r="C47" s="1">
        <v>55.986700599999999</v>
      </c>
      <c r="D47" s="1">
        <v>286.53354300000001</v>
      </c>
    </row>
    <row r="48" spans="1:4">
      <c r="A48">
        <v>47</v>
      </c>
      <c r="B48" s="1">
        <v>2.37061221</v>
      </c>
      <c r="C48" s="1">
        <v>251.428866</v>
      </c>
      <c r="D48" s="1">
        <v>142.295095</v>
      </c>
    </row>
    <row r="49" spans="1:4">
      <c r="A49">
        <v>48</v>
      </c>
      <c r="B49" s="1">
        <v>1.9852591399999999</v>
      </c>
      <c r="C49" s="1">
        <v>170.99064000000001</v>
      </c>
      <c r="D49" s="1">
        <v>167.22005799999999</v>
      </c>
    </row>
    <row r="50" spans="1:4">
      <c r="A50">
        <v>49</v>
      </c>
      <c r="B50" s="1">
        <v>1.38196322</v>
      </c>
      <c r="C50" s="1">
        <v>97.714328899999998</v>
      </c>
      <c r="D50" s="1">
        <v>103.747174</v>
      </c>
    </row>
    <row r="51" spans="1:4">
      <c r="A51">
        <v>50</v>
      </c>
      <c r="B51" s="1">
        <v>2.7384488999999999</v>
      </c>
      <c r="C51" s="1">
        <v>84.335492099999996</v>
      </c>
      <c r="D51" s="1">
        <v>62.128721400000003</v>
      </c>
    </row>
    <row r="52" spans="1:4">
      <c r="A52">
        <v>51</v>
      </c>
      <c r="B52" s="1"/>
      <c r="C52" s="1">
        <v>248.80117999999999</v>
      </c>
      <c r="D52" s="1"/>
    </row>
    <row r="53" spans="1:4">
      <c r="A53">
        <v>52</v>
      </c>
      <c r="B53" s="1"/>
      <c r="C53" s="1">
        <v>191.031835</v>
      </c>
      <c r="D53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. 1c</vt:lpstr>
      <vt:lpstr>Fig. 2c</vt:lpstr>
      <vt:lpstr>Fig. 3b</vt:lpstr>
      <vt:lpstr>Fig. 3d</vt:lpstr>
      <vt:lpstr>Fig. 4b</vt:lpstr>
      <vt:lpstr>Fig. 4c</vt:lpstr>
      <vt:lpstr>Fig. 4e</vt:lpstr>
      <vt:lpstr>Fig. 4f</vt:lpstr>
      <vt:lpstr>Fig. 5c</vt:lpstr>
      <vt:lpstr>Fig. 5e</vt:lpstr>
      <vt:lpstr>Fig. 5g</vt:lpstr>
      <vt:lpstr>Fig. 6d</vt:lpstr>
      <vt:lpstr>Fig. S2a</vt:lpstr>
      <vt:lpstr>Fig. S2b</vt:lpstr>
      <vt:lpstr>Fig. S3b</vt:lpstr>
      <vt:lpstr>Fig. S5b</vt:lpstr>
      <vt:lpstr>Fig.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21-03-22T04:56:43Z</dcterms:created>
  <dcterms:modified xsi:type="dcterms:W3CDTF">2022-06-16T01:20:39Z</dcterms:modified>
</cp:coreProperties>
</file>